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\paper second version\"/>
    </mc:Choice>
  </mc:AlternateContent>
  <xr:revisionPtr revIDLastSave="0" documentId="13_ncr:1_{DFA144E5-97ED-49C6-9E80-51939FBBEF35}" xr6:coauthVersionLast="47" xr6:coauthVersionMax="47" xr10:uidLastSave="{00000000-0000-0000-0000-000000000000}"/>
  <bookViews>
    <workbookView xWindow="-120" yWindow="-120" windowWidth="24240" windowHeight="13140" activeTab="1" xr2:uid="{97058830-CA53-4158-8656-BAAC146BC485}"/>
  </bookViews>
  <sheets>
    <sheet name="1min_2fold enriched_NSM2" sheetId="5" r:id="rId1"/>
    <sheet name="2min_2fold enriched_NSM2" sheetId="6" r:id="rId2"/>
    <sheet name="5min_2fold enriched_NSM2" sheetId="7" r:id="rId3"/>
    <sheet name="2min CRAPome filtering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7" l="1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</calcChain>
</file>

<file path=xl/sharedStrings.xml><?xml version="1.0" encoding="utf-8"?>
<sst xmlns="http://schemas.openxmlformats.org/spreadsheetml/2006/main" count="973" uniqueCount="796">
  <si>
    <t>NCOA5</t>
  </si>
  <si>
    <t>Nuclear receptor coactivator 5 OS=Homo sapiens OX=9606 GN=NCOA5 PE=1 SV=2</t>
  </si>
  <si>
    <t>USP6NL</t>
  </si>
  <si>
    <t>USP6 N-terminal-like protein OS=Homo sapiens OX=9606 GN=USP6NL PE=1 SV=3</t>
  </si>
  <si>
    <t>COG6</t>
  </si>
  <si>
    <t>Conserved oligomeric Golgi complex subunit 6 OS=Homo sapiens OX=9606 GN=COG6 PE=1 SV=2</t>
  </si>
  <si>
    <t>NSMCE3</t>
  </si>
  <si>
    <t>Non-structural maintenance of chromosomes element 3 homolog OS=Homo sapiens OX=9606 GN=NSMCE3 PE=1 SV=1</t>
  </si>
  <si>
    <t>RAD17</t>
  </si>
  <si>
    <t>Cell cycle checkpoint protein RAD17 OS=Homo sapiens OX=9606 GN=RAD17 PE=1 SV=1</t>
  </si>
  <si>
    <t>MRTO4</t>
  </si>
  <si>
    <t>mRNA turnover protein 4 homolog OS=Homo sapiens OX=9606 GN=MRTO4 PE=1 SV=2</t>
  </si>
  <si>
    <t>MYC</t>
  </si>
  <si>
    <t>Myc proto-oncogene protein OS=Homo sapiens OX=9606 GN=MYC PE=1 SV=1</t>
  </si>
  <si>
    <t>TWNK</t>
  </si>
  <si>
    <t>Twinkle protein, mitochondrial OS=Homo sapiens OX=9606 GN=TWNK PE=1 SV=1</t>
  </si>
  <si>
    <t>TBC1D15</t>
  </si>
  <si>
    <t>TBC1 domain family member 15 OS=Homo sapiens OX=9606 GN=TBC1D15 PE=1 SV=2</t>
  </si>
  <si>
    <t>HPF1</t>
  </si>
  <si>
    <t>Histone PARylation factor 1 OS=Homo sapiens OX=9606 GN=HPF1 PE=1 SV=2</t>
  </si>
  <si>
    <t>PDXP</t>
  </si>
  <si>
    <t>Pyridoxal phosphate phosphatase OS=Homo sapiens OX=9606 GN=PDXP PE=1 SV=2</t>
  </si>
  <si>
    <t>SNF8</t>
  </si>
  <si>
    <t>Vacuolar-sorting protein SNF8 OS=Homo sapiens OX=9606 GN=SNF8 PE=1 SV=1</t>
  </si>
  <si>
    <t>BRD1</t>
  </si>
  <si>
    <t>Bromodomain-containing protein 1 OS=Homo sapiens OX=9606 GN=BRD1 PE=1 SV=1</t>
  </si>
  <si>
    <t>MAP4K1</t>
  </si>
  <si>
    <t>Mitogen-activated protein kinase kinase kinase kinase 1 OS=Homo sapiens OX=9606 GN=MAP4K1 PE=1 SV=1</t>
  </si>
  <si>
    <t>USO1</t>
  </si>
  <si>
    <t>General vesicular transport factor p115 OS=Homo sapiens OX=9606 GN=USO1 PE=1 SV=2</t>
  </si>
  <si>
    <t>GBP1</t>
  </si>
  <si>
    <t>Guanylate-binding protein 1 OS=Homo sapiens OX=9606 GN=GBP1 PE=1 SV=2</t>
  </si>
  <si>
    <t>HSD17B4</t>
  </si>
  <si>
    <t>Peroxisomal multifunctional enzyme type 2 OS=Homo sapiens OX=9606 GN=HSD17B4 PE=1 SV=3</t>
  </si>
  <si>
    <t>ATP6V0D1</t>
  </si>
  <si>
    <t>V-type proton ATPase subunit OS=Homo sapiens OX=9606 GN=ATP6V0D1 PE=1 SV=1</t>
  </si>
  <si>
    <t>MEN1</t>
  </si>
  <si>
    <t>Menin OS=Homo sapiens OX=9606 GN=MEN1 PE=1 SV=1</t>
  </si>
  <si>
    <t>PTRH2</t>
  </si>
  <si>
    <t>Aminoacyl-tRNA hydrolase OS=Homo sapiens OX=9606 GN=PTRH2 PE=1 SV=1</t>
  </si>
  <si>
    <t>FDXR</t>
  </si>
  <si>
    <t>NADPH:adrenodoxin oxidoreductase, mitochondrial OS=Homo sapiens OX=9606 GN=FDXR PE=1 SV=3</t>
  </si>
  <si>
    <t>ACSS1</t>
  </si>
  <si>
    <t>Acetyl-coenzyme A synthetase 2-like, mitochondrial OS=Homo sapiens OX=9606 GN=ACSS1 PE=1 SV=2</t>
  </si>
  <si>
    <t>PPP1R13B</t>
  </si>
  <si>
    <t>Apoptosis-stimulating of p53 protein 1 (Fragment) OS=Homo sapiens OX=9606 GN=PPP1R13B PE=1 SV=1</t>
  </si>
  <si>
    <t>AGPAT5</t>
  </si>
  <si>
    <t>1-acyl-sn-glycerol-3-phosphate acyltransferase epsilon OS=Homo sapiens OX=9606 GN=AGPAT5 PE=1 SV=3</t>
  </si>
  <si>
    <t>PCYT1A</t>
  </si>
  <si>
    <t>Choline-phosphate cytidylyltransferase A OS=Homo sapiens OX=9606 GN=PCYT1A PE=1 SV=2</t>
  </si>
  <si>
    <t>DPM1</t>
  </si>
  <si>
    <t>Dolichol-phosphate mannosyltransferase subunit 1 (Fragment) OS=Homo sapiens OX=9606 GN=DPM1 PE=1 SV=1</t>
  </si>
  <si>
    <t>SYNJ2</t>
  </si>
  <si>
    <t>Synaptojanin-2 OS=Homo sapiens OX=9606 GN=SYNJ2 PE=1 SV=3</t>
  </si>
  <si>
    <t>SMARCD2</t>
  </si>
  <si>
    <t>SWI/SNF-related matrix-associated actin-dependent regulator of chromatin subfamily D member 2 OS=Homo sapiens OX=9606 GN=SMARCD2 PE=1 SV=3</t>
  </si>
  <si>
    <t>PELP1</t>
  </si>
  <si>
    <t>Proline-, glutamic acid- and leucine-rich protein 1 OS=Homo sapiens OX=9606 GN=PELP1 PE=1 SV=2</t>
  </si>
  <si>
    <t>CUX1</t>
  </si>
  <si>
    <t>Homeobox protein cut-like 1 OS=Homo sapiens OX=9606 GN=CUX1 PE=1 SV=3</t>
  </si>
  <si>
    <t>PSMD8</t>
  </si>
  <si>
    <t>26S proteasome non-ATPase regulatory subunit 8 OS=Homo sapiens OX=9606 GN=PSMD8 PE=1 SV=2</t>
  </si>
  <si>
    <t>CYB5R4</t>
  </si>
  <si>
    <t>Cytochrome b5 reductase 4 OS=Homo sapiens OX=9606 GN=CYB5R4 PE=1 SV=1</t>
  </si>
  <si>
    <t>PPP3CA</t>
  </si>
  <si>
    <t>Serine/threonine-protein phosphatase 2B catalytic subunit alpha isoform OS=Homo sapiens OX=9606 GN=PPP3CA PE=1 SV=1</t>
  </si>
  <si>
    <t>WDR4</t>
  </si>
  <si>
    <t>tRNA (guanine-N(7)-)-methyltransferase non-catalytic subunit WDR4 OS=Homo sapiens OX=9606 GN=WDR4 PE=1 SV=2</t>
  </si>
  <si>
    <t>SCYL2</t>
  </si>
  <si>
    <t>SCY1-like protein 2 OS=Homo sapiens OX=9606 GN=SCYL2 PE=1 SV=1</t>
  </si>
  <si>
    <t>XRCC3</t>
  </si>
  <si>
    <t>DNA repair protein XRCC3 OS=Homo sapiens OX=9606 GN=XRCC3 PE=1 SV=1</t>
  </si>
  <si>
    <t>GALK1</t>
  </si>
  <si>
    <t>Galactokinase OS=Homo sapiens OX=9606 GN=GALK1 PE=1 SV=1</t>
  </si>
  <si>
    <t>POP1</t>
  </si>
  <si>
    <t>Ribonucleases P/MRP protein subunit POP1 OS=Homo sapiens OX=9606 GN=POP1 PE=1 SV=2</t>
  </si>
  <si>
    <t>COQ5</t>
  </si>
  <si>
    <t>2-methoxy-6-polyprenyl-1,4-benzoquinol methylase, mitochondrial OS=Homo sapiens OX=9606 GN=COQ5 PE=1 SV=2</t>
  </si>
  <si>
    <t>COG4</t>
  </si>
  <si>
    <t>Component of oligomeric Golgi complex 4 OS=Homo sapiens OX=9606 GN=COG4 PE=1 SV=1</t>
  </si>
  <si>
    <t>CLPP</t>
  </si>
  <si>
    <t>ATP-dependent Clp protease proteolytic subunit, mitochondrial OS=Homo sapiens OX=9606 GN=CLPP PE=1 SV=1</t>
  </si>
  <si>
    <t>BCCIP</t>
  </si>
  <si>
    <t>BRCA2 and CDKN1A-interacting protein OS=Homo sapiens OX=9606 GN=BCCIP PE=1 SV=1</t>
  </si>
  <si>
    <t>THNSL1</t>
  </si>
  <si>
    <t>Threonine synthase-like 1 OS=Homo sapiens OX=9606 GN=THNSL1 PE=1 SV=2</t>
  </si>
  <si>
    <t>RAB27A</t>
  </si>
  <si>
    <t>Ras-related protein Rab-27A OS=Homo sapiens OX=9606 GN=RAB27A PE=1 SV=3</t>
  </si>
  <si>
    <t>TBL1XR1</t>
  </si>
  <si>
    <t>F-box-like/WD repeat-containing protein TBL1XR1 OS=Homo sapiens OX=9606 GN=TBL1XR1 PE=1 SV=1</t>
  </si>
  <si>
    <t>SFXN1</t>
  </si>
  <si>
    <t>Sideroflexin-1 OS=Homo sapiens OX=9606 GN=SFXN1 PE=1 SV=4</t>
  </si>
  <si>
    <t>CHD1</t>
  </si>
  <si>
    <t>Chromodomain-helicase-DNA-binding protein 1 OS=Homo sapiens OX=9606 GN=CHD1 PE=1 SV=2</t>
  </si>
  <si>
    <t>MTX1</t>
  </si>
  <si>
    <t>Metaxin-1 OS=Homo sapiens OX=9606 GN=MTX1 PE=1 SV=3</t>
  </si>
  <si>
    <t>ASH2L</t>
  </si>
  <si>
    <t>Set1/Ash2 histone methyltransferase complex subunit ASH2 OS=Homo sapiens OX=9606 GN=ASH2L PE=1 SV=1</t>
  </si>
  <si>
    <t>CDK7</t>
  </si>
  <si>
    <t>Cyclin-dependent kinase 7 OS=Homo sapiens OX=9606 GN=CDK7 PE=1 SV=1</t>
  </si>
  <si>
    <t>SLC20A2</t>
  </si>
  <si>
    <t>Sodium-dependent phosphate transporter 2 OS=Homo sapiens OX=9606 GN=SLC20A2 PE=1 SV=1</t>
  </si>
  <si>
    <t>VARS2</t>
  </si>
  <si>
    <t>Valyl-tRNA synthetase OS=Homo sapiens OX=9606 GN=VARS2 PE=1 SV=1</t>
  </si>
  <si>
    <t>TKFC</t>
  </si>
  <si>
    <t>Triokinase/FMN cyclase OS=Homo sapiens OX=9606 GN=TKFC PE=1 SV=2</t>
  </si>
  <si>
    <t>COASY</t>
  </si>
  <si>
    <t>Bifunctional coenzyme A synthase OS=Homo sapiens OX=9606 GN=COASY PE=1 SV=4</t>
  </si>
  <si>
    <t>HYOU1</t>
  </si>
  <si>
    <t>Hypoxia up-regulated protein 1 OS=Homo sapiens OX=9606 GN=HYOU1 PE=1 SV=1</t>
  </si>
  <si>
    <t>RDH11</t>
  </si>
  <si>
    <t>Retinol dehydrogenase 11 OS=Homo sapiens OX=9606 GN=RDH11 PE=1 SV=2</t>
  </si>
  <si>
    <t>TBRG4</t>
  </si>
  <si>
    <t>FAST kinase domain-containing protein 4 OS=Homo sapiens OX=9606 GN=TBRG4 PE=1 SV=1</t>
  </si>
  <si>
    <t>INTS3</t>
  </si>
  <si>
    <t>Integrator complex subunit 3 OS=Homo sapiens OX=9606 GN=INTS3 PE=1 SV=1</t>
  </si>
  <si>
    <t>VRK1</t>
  </si>
  <si>
    <t>Serine/threonine-protein kinase VRK1 OS=Homo sapiens OX=9606 GN=VRK1 PE=1 SV=1</t>
  </si>
  <si>
    <t>UBE2E2</t>
  </si>
  <si>
    <t>Ubiquitin-conjugating enzyme E2 E2 (Fragment) OS=Homo sapiens OX=9606 GN=UBE2E2 PE=1 SV=1</t>
  </si>
  <si>
    <t>EXOC2</t>
  </si>
  <si>
    <t>Exocyst complex component 2 OS=Homo sapiens OX=9606 GN=EXOC2 PE=1 SV=1</t>
  </si>
  <si>
    <t>PGM2L1</t>
  </si>
  <si>
    <t>Glucose 1,6-bisphosphate synthase OS=Homo sapiens OX=9606 GN=PGM2L1 PE=1 SV=3</t>
  </si>
  <si>
    <t>BRD4</t>
  </si>
  <si>
    <t>Bromodomain-containing protein 4 (Fragment) OS=Homo sapiens OX=9606 GN=BRD4 PE=1 SV=1</t>
  </si>
  <si>
    <t>OXCT1</t>
  </si>
  <si>
    <t>Succinyl-CoA:3-ketoacid coenzyme A transferase 1, mitochondrial OS=Homo sapiens OX=9606 GN=OXCT1 PE=1 SV=1</t>
  </si>
  <si>
    <t>KMT2C</t>
  </si>
  <si>
    <t>Histone-lysine N-methyltransferase 2C OS=Homo sapiens OX=9606 GN=KMT2C PE=1 SV=3</t>
  </si>
  <si>
    <t>TMEM68</t>
  </si>
  <si>
    <t>Transmembrane protein 68 (Fragment) OS=Homo sapiens OX=9606 GN=TMEM68 PE=1 SV=1</t>
  </si>
  <si>
    <t>-log10 (p value)</t>
  </si>
  <si>
    <t>p value</t>
  </si>
  <si>
    <t>protein_name</t>
  </si>
  <si>
    <t>Description</t>
  </si>
  <si>
    <t># Peptides (by Search Engine): Sequest HT</t>
  </si>
  <si>
    <t>Transcriptional repressor p66-beta OS=Homo sapiens OX=9606 GN=GATAD2B PE=1 SV=1</t>
  </si>
  <si>
    <t>GATAD2B</t>
  </si>
  <si>
    <t>Insulin-like growth factor 2 mRNA-binding protein 1 OS=Homo sapiens OX=9606 GN=IGF2BP1 PE=1 SV=2</t>
  </si>
  <si>
    <t>IGF2BP1</t>
  </si>
  <si>
    <t>Cleavage stimulation factor subunit 2 tau variant OS=Homo sapiens OX=9606 GN=CSTF2T PE=1 SV=1</t>
  </si>
  <si>
    <t>CSTF2T</t>
  </si>
  <si>
    <t>Serine/threonine-protein kinase VRK1 (Fragment) OS=Homo sapiens OX=9606 GN=VRK1 PE=1 SV=1</t>
  </si>
  <si>
    <t>Tyrosine--tRNA ligase, cytoplasmic OS=Homo sapiens OX=9606 GN=YARS1 PE=1 SV=4</t>
  </si>
  <si>
    <t>YARS1</t>
  </si>
  <si>
    <t>60S ribosomal protein L26-like 1 OS=Homo sapiens OX=9606 GN=RPL26L1 PE=1 SV=1</t>
  </si>
  <si>
    <t>RPL26L1</t>
  </si>
  <si>
    <t>DNA-directed RNA polymerase I subunit RPA34 OS=Homo sapiens OX=9606 GN=POLR1G PE=1 SV=1</t>
  </si>
  <si>
    <t>POLR1G</t>
  </si>
  <si>
    <t>DNA topoisomerase 1 OS=Homo sapiens OX=9606 GN=TOP1 PE=1 SV=2</t>
  </si>
  <si>
    <t>TOP1</t>
  </si>
  <si>
    <t>Aspartate--tRNA ligase, cytoplasmic OS=Homo sapiens OX=9606 GN=DARS1 PE=1 SV=2</t>
  </si>
  <si>
    <t>DARS1</t>
  </si>
  <si>
    <t>ADP-ribose glycohydrolase ARH3 OS=Homo sapiens OX=9606 GN=ADPRS PE=1 SV=1</t>
  </si>
  <si>
    <t>ADPRS</t>
  </si>
  <si>
    <t>Splicing factor 3A subunit 2 OS=Homo sapiens OX=9606 GN=SF3A2 PE=1 SV=2</t>
  </si>
  <si>
    <t>SF3A2</t>
  </si>
  <si>
    <t>Probable ATP-dependent RNA helicase DDX46 OS=Homo sapiens OX=9606 GN=DDX46 PE=1 SV=2</t>
  </si>
  <si>
    <t>DDX46</t>
  </si>
  <si>
    <t>Serine/arginine-rich splicing factor 2 (Fragment) OS=Homo sapiens OX=9606 GN=SRSF2 PE=1 SV=8</t>
  </si>
  <si>
    <t>SRSF2</t>
  </si>
  <si>
    <t>Eukaryotic translation initiation factor 3 subunit F OS=Homo sapiens OX=9606 GN=EIF3F PE=1 SV=1</t>
  </si>
  <si>
    <t>EIF3F</t>
  </si>
  <si>
    <t>USP3</t>
  </si>
  <si>
    <t>Ubiquitin carboxyl-terminal hydrolase 3 OS=Homo sapiens OX=9606 GN=USP3 PE=1 SV=2</t>
  </si>
  <si>
    <t>COPG1</t>
  </si>
  <si>
    <t>Coatomer subunit gamma-1 OS=Homo sapiens OX=9606 GN=COPG1 PE=1 SV=1</t>
  </si>
  <si>
    <t>TYMS</t>
  </si>
  <si>
    <t>Thymidylate synthase OS=Homo sapiens OX=9606 GN=TYMS PE=1 SV=3</t>
  </si>
  <si>
    <t>RUSF1</t>
  </si>
  <si>
    <t>RUS family member 1 OS=Homo sapiens OX=9606 GN=RUSF1 PE=1 SV=1</t>
  </si>
  <si>
    <t>DDX52</t>
  </si>
  <si>
    <t>Probable ATP-dependent RNA helicase DDX52 OS=Homo sapiens OX=9606 GN=DDX52 PE=1 SV=3</t>
  </si>
  <si>
    <t>DDX51</t>
  </si>
  <si>
    <t>ATP-dependent RNA helicase DDX51 OS=Homo sapiens OX=9606 GN=DDX51 PE=1 SV=3</t>
  </si>
  <si>
    <t>ESF1</t>
  </si>
  <si>
    <t>ESF1 homolog OS=Homo sapiens OX=9606 GN=ESF1 PE=1 SV=1</t>
  </si>
  <si>
    <t>RSRC1</t>
  </si>
  <si>
    <t>Serine/Arginine-related protein 53 OS=Homo sapiens OX=9606 GN=RSRC1 PE=1 SV=1</t>
  </si>
  <si>
    <t>MORF4L1</t>
  </si>
  <si>
    <t>Mortality factor 4-like protein 1 (Fragment) OS=Homo sapiens OX=9606 GN=MORF4L1 PE=1 SV=1</t>
  </si>
  <si>
    <t>FOXRED1</t>
  </si>
  <si>
    <t>FAD-dependent oxidoreductase domain-containing protein 1 OS=Homo sapiens OX=9606 GN=FOXRED1 PE=1 SV=2</t>
  </si>
  <si>
    <t>MAP2K1</t>
  </si>
  <si>
    <t>Dual specificity mitogen-activated protein kinase kinase 1 OS=Homo sapiens OX=9606 GN=MAP2K1 PE=1 SV=2</t>
  </si>
  <si>
    <t>PPIH</t>
  </si>
  <si>
    <t>Peptidyl-prolyl cis-trans isomerase (Fragment) OS=Homo sapiens OX=9606 GN=PPIH PE=1 SV=1</t>
  </si>
  <si>
    <t>RECQL5</t>
  </si>
  <si>
    <t>ATP-dependent DNA helicase Q5 OS=Homo sapiens OX=9606 GN=RECQL5 PE=1 SV=2</t>
  </si>
  <si>
    <t>NDUFB10</t>
  </si>
  <si>
    <t>NADH dehydrogenase [ubiquinone] 1 beta subcomplex subunit 10 OS=Homo sapiens OX=9606 GN=NDUFB10 PE=1 SV=3</t>
  </si>
  <si>
    <t>CMSS1</t>
  </si>
  <si>
    <t>Protein CMSS1 (Fragment) OS=Homo sapiens OX=9606 GN=CMSS1 PE=1 SV=1</t>
  </si>
  <si>
    <t>SBNO1</t>
  </si>
  <si>
    <t>Protein strawberry notch homolog 1 OS=Homo sapiens OX=9606 GN=SBNO1 PE=1 SV=1</t>
  </si>
  <si>
    <t>ORC5</t>
  </si>
  <si>
    <t>Origin recognition complex subunit 5 OS=Homo sapiens OX=9606 GN=ORC5 PE=1 SV=1</t>
  </si>
  <si>
    <t>UQCRC2</t>
  </si>
  <si>
    <t>Cytochrome b-c1 complex subunit 2, mitochondrial OS=Homo sapiens OX=9606 GN=UQCRC2 PE=1 SV=3</t>
  </si>
  <si>
    <t>FARS2</t>
  </si>
  <si>
    <t>Phenylalanyl-tRNA synthetase OS=Homo sapiens OX=9606 GN=FARS2 PE=1 SV=1</t>
  </si>
  <si>
    <t>TNPO2</t>
  </si>
  <si>
    <t>Transportin-2 OS=Homo sapiens OX=9606 GN=TNPO2 PE=1 SV=3</t>
  </si>
  <si>
    <t>SNRPD3</t>
  </si>
  <si>
    <t>Small nuclear ribonucleoprotein Sm D3 OS=Homo sapiens OX=9606 GN=SNRPD3 PE=1 SV=1</t>
  </si>
  <si>
    <t>LCLAT1</t>
  </si>
  <si>
    <t>Lysocardiolipin acyltransferase 1 OS=Homo sapiens OX=9606 GN=LCLAT1 PE=1 SV=1</t>
  </si>
  <si>
    <t>POLRMT</t>
  </si>
  <si>
    <t>DNA-directed RNA polymerase, mitochondrial OS=Homo sapiens OX=9606 GN=POLRMT PE=1 SV=2</t>
  </si>
  <si>
    <t>NUP98</t>
  </si>
  <si>
    <t>Nuclear pore complex protein Nup98-Nup96 OS=Homo sapiens OX=9606 GN=NUP98 PE=1 SV=4</t>
  </si>
  <si>
    <t>ATAD3A</t>
  </si>
  <si>
    <t>ATPase family AAA domain-containing protein 3A OS=Homo sapiens OX=9606 GN=ATAD3A PE=1 SV=2</t>
  </si>
  <si>
    <t>TUBA1C</t>
  </si>
  <si>
    <t>Tubulin alpha chain OS=Homo sapiens OX=9606 GN=TUBA1C PE=1 SV=1</t>
  </si>
  <si>
    <t>DDX18</t>
  </si>
  <si>
    <t>ATP-dependent RNA helicase DDX18 OS=Homo sapiens OX=9606 GN=DDX18 PE=1 SV=2</t>
  </si>
  <si>
    <t>GSK3B</t>
  </si>
  <si>
    <t>Glycogen synthase kinase-3 beta OS=Homo sapiens OX=9606 GN=GSK3B PE=1 SV=2</t>
  </si>
  <si>
    <t>KRR1</t>
  </si>
  <si>
    <t>KRR1 small subunit processome component homolog OS=Homo sapiens OX=9606 GN=KRR1 PE=1 SV=4</t>
  </si>
  <si>
    <t>SLC25A5</t>
  </si>
  <si>
    <t>ADP/ATP translocase 2 OS=Homo sapiens OX=9606 GN=SLC25A5 PE=1 SV=7</t>
  </si>
  <si>
    <t>CCT6A</t>
  </si>
  <si>
    <t>T-complex protein 1 subunit zeta OS=Homo sapiens OX=9606 GN=CCT6A PE=1 SV=3</t>
  </si>
  <si>
    <t>NMD3</t>
  </si>
  <si>
    <t>60S ribosomal export protein NMD3 OS=Homo sapiens OX=9606 GN=NMD3 PE=1 SV=1</t>
  </si>
  <si>
    <t>SLC30A7</t>
  </si>
  <si>
    <t>Zinc transporter 7 OS=Homo sapiens OX=9606 GN=SLC30A7 PE=2 SV=1</t>
  </si>
  <si>
    <t>RPL14</t>
  </si>
  <si>
    <t>60S ribosomal protein L14 OS=Homo sapiens OX=9606 GN=RPL14 PE=1 SV=4</t>
  </si>
  <si>
    <t>ORC3</t>
  </si>
  <si>
    <t>Origin recognition complex subunit 3 OS=Homo sapiens OX=9606 GN=ORC3 PE=1 SV=1</t>
  </si>
  <si>
    <t>PGM2</t>
  </si>
  <si>
    <t>Phosphoglucomutase-2 OS=Homo sapiens OX=9606 GN=PGM2 PE=1 SV=4</t>
  </si>
  <si>
    <t>GAPDH</t>
  </si>
  <si>
    <t>Glyceraldehyde-3-phosphate dehydrogenase OS=Homo sapiens OX=9606 GN=GAPDH PE=1 SV=3</t>
  </si>
  <si>
    <t>PPP2R5E</t>
  </si>
  <si>
    <t>Serine/threonine-protein phosphatase 2A 56 kDa regulatory subunit epsilon isoform OS=Homo sapiens OX=9606 GN=PPP2R5E PE=1 SV=1</t>
  </si>
  <si>
    <t>CCNH</t>
  </si>
  <si>
    <t>Cyclin-H OS=Homo sapiens OX=9606 GN=CCNH PE=1 SV=1</t>
  </si>
  <si>
    <t>IDH3A</t>
  </si>
  <si>
    <t>Isocitrate dehydrogenase [NAD] subunit alpha, mitochondrial OS=Homo sapiens OX=9606 GN=IDH3A PE=1 SV=1</t>
  </si>
  <si>
    <t>GTF3C5</t>
  </si>
  <si>
    <t>General transcription factor 3C polypeptide 5 OS=Homo sapiens OX=9606 GN=GTF3C5 PE=1 SV=2</t>
  </si>
  <si>
    <t>FASN</t>
  </si>
  <si>
    <t>Fatty acid synthase OS=Homo sapiens OX=9606 GN=FASN PE=1 SV=3</t>
  </si>
  <si>
    <t>SPAST</t>
  </si>
  <si>
    <t>Spastin OS=Homo sapiens OX=9606 GN=SPAST PE=1 SV=1</t>
  </si>
  <si>
    <t>RAP1GDS1</t>
  </si>
  <si>
    <t>Rap1 GTPase-GDP dissociation stimulator 1 OS=Homo sapiens OX=9606 GN=RAP1GDS1 PE=1 SV=3</t>
  </si>
  <si>
    <t>CSNK1E</t>
  </si>
  <si>
    <t>Casein kinase I isoform epsilon OS=Homo sapiens OX=9606 GN=CSNK1E PE=1 SV=1</t>
  </si>
  <si>
    <t>GLMN</t>
  </si>
  <si>
    <t>Glomulin OS=Homo sapiens OX=9606 GN=GLMN PE=1 SV=2</t>
  </si>
  <si>
    <t>CHURC1</t>
  </si>
  <si>
    <t>Protein Churchill OS=Homo sapiens OX=9606 GN=CHURC1 PE=1 SV=2</t>
  </si>
  <si>
    <t>MARS1</t>
  </si>
  <si>
    <t>Methionine--tRNA ligase, cytoplasmic OS=Homo sapiens OX=9606 GN=MARS1 PE=1 SV=2</t>
  </si>
  <si>
    <t>MOB1B</t>
  </si>
  <si>
    <t>MOB kinase activator 1B OS=Homo sapiens OX=9606 GN=MOB1B PE=1 SV=3</t>
  </si>
  <si>
    <t>CAMK2G</t>
  </si>
  <si>
    <t>Calcium/calmodulin-dependent protein kinase OS=Homo sapiens OX=9606 GN=CAMK2G PE=1 SV=1</t>
  </si>
  <si>
    <t>CSTF1</t>
  </si>
  <si>
    <t>Cleavage stimulation factor subunit 1 OS=Homo sapiens OX=9606 GN=CSTF1 PE=1 SV=1</t>
  </si>
  <si>
    <t>HDAC2</t>
  </si>
  <si>
    <t>Histone deacetylase 2 OS=Homo sapiens OX=9606 GN=HDAC2 PE=1 SV=2</t>
  </si>
  <si>
    <t>PSMA4</t>
  </si>
  <si>
    <t>Proteasome subunit alpha type-4 OS=Homo sapiens OX=9606 GN=PSMA4 PE=1 SV=1</t>
  </si>
  <si>
    <t>DHFR</t>
  </si>
  <si>
    <t>Dihydrofolate reductase OS=Homo sapiens OX=9606 GN=DHFR PE=1 SV=2</t>
  </si>
  <si>
    <t>GPN1</t>
  </si>
  <si>
    <t>GPN-loop GTPase 1 OS=Homo sapiens OX=9606 GN=GPN1 PE=1 SV=1</t>
  </si>
  <si>
    <t>PHB2</t>
  </si>
  <si>
    <t>Prohibitin-2 OS=Homo sapiens OX=9606 GN=PHB2 PE=1 SV=2</t>
  </si>
  <si>
    <t>SNRNP200</t>
  </si>
  <si>
    <t>U5 small nuclear ribonucleoprotein 200 kDa helicase OS=Homo sapiens OX=9606 GN=SNRNP200 PE=1 SV=2</t>
  </si>
  <si>
    <t>ZBED4</t>
  </si>
  <si>
    <t>Zinc finger BED domain-containing protein 4 OS=Homo sapiens OX=9606 GN=ZBED4 PE=1 SV=2</t>
  </si>
  <si>
    <t>NDUFA13</t>
  </si>
  <si>
    <t>NADH dehydrogenase [ubiquinone] 1 alpha subcomplex subunit 13 OS=Homo sapiens OX=9606 GN=NDUFA13 PE=1 SV=3</t>
  </si>
  <si>
    <t>TRAPPC1</t>
  </si>
  <si>
    <t>Trafficking protein particle complex subunit 1 OS=Homo sapiens OX=9606 GN=TRAPPC1 PE=1 SV=1</t>
  </si>
  <si>
    <t>EXOSC9</t>
  </si>
  <si>
    <t>Exosome complex component RRP45 OS=Homo sapiens OX=9606 GN=EXOSC9 PE=1 SV=1</t>
  </si>
  <si>
    <t>PDS5A</t>
  </si>
  <si>
    <t>Sister chromatid cohesion protein PDS5 homolog A OS=Homo sapiens OX=9606 GN=PDS5A PE=1 SV=1</t>
  </si>
  <si>
    <t>HUWE1</t>
  </si>
  <si>
    <t>E3 ubiquitin-protein ligase HUWE1 OS=Homo sapiens OX=9606 GN=HUWE1 PE=1 SV=3</t>
  </si>
  <si>
    <t>KPNA2</t>
  </si>
  <si>
    <t>Importin subunit alpha-1 OS=Homo sapiens OX=9606 GN=KPNA2 PE=1 SV=1</t>
  </si>
  <si>
    <t>DDX1</t>
  </si>
  <si>
    <t>ATP-dependent RNA helicase DDX1 OS=Homo sapiens OX=9606 GN=DDX1 PE=1 SV=2</t>
  </si>
  <si>
    <t>ACADVL</t>
  </si>
  <si>
    <t>Very long-chain specific acyl-CoA dehydrogenase, mitochondrial OS=Homo sapiens OX=9606 GN=ACADVL PE=1 SV=1</t>
  </si>
  <si>
    <t>PIGT</t>
  </si>
  <si>
    <t>GPI transamidase component PIG-T (Fragment) OS=Homo sapiens OX=9606 GN=PIGT PE=1 SV=1</t>
  </si>
  <si>
    <t>MED23</t>
  </si>
  <si>
    <t>Mediator of RNA polymerase II transcription subunit 23 OS=Homo sapiens OX=9606 GN=MED23 PE=1 SV=2</t>
  </si>
  <si>
    <t>DEPDC1B</t>
  </si>
  <si>
    <t>DEP domain-containing protein 1B OS=Homo sapiens OX=9606 GN=DEPDC1B PE=1 SV=2</t>
  </si>
  <si>
    <t>TMEM126A</t>
  </si>
  <si>
    <t>Transmembrane protein 126A OS=Homo sapiens OX=9606 GN=TMEM126A PE=1 SV=1</t>
  </si>
  <si>
    <t>EPRS1</t>
  </si>
  <si>
    <t>Bifunctional glutamate/proline--tRNA ligase OS=Homo sapiens OX=9606 GN=EPRS1 PE=1 SV=5</t>
  </si>
  <si>
    <t>COPZ1</t>
  </si>
  <si>
    <t>Coatomer subunit zeta-1 OS=Homo sapiens OX=9606 GN=COPZ1 PE=1 SV=1</t>
  </si>
  <si>
    <t>SURF2</t>
  </si>
  <si>
    <t>Surfeit locus protein 2 OS=Homo sapiens OX=9606 GN=SURF2 PE=1 SV=3</t>
  </si>
  <si>
    <t>MRPL39</t>
  </si>
  <si>
    <t>39S ribosomal protein L39, mitochondrial (Fragment) OS=Homo sapiens OX=9606 GN=MRPL39 PE=1 SV=1</t>
  </si>
  <si>
    <t>ARHGAP15</t>
  </si>
  <si>
    <t>Rho GTPase-activating protein 15 OS=Homo sapiens OX=9606 GN=ARHGAP15 PE=1 SV=2</t>
  </si>
  <si>
    <t>EIF1AX</t>
  </si>
  <si>
    <t>Eukaryotic translation initiation factor 1A, X-chromosomal OS=Homo sapiens OX=9606 GN=EIF1AX PE=1 SV=2</t>
  </si>
  <si>
    <t>VDAC2</t>
  </si>
  <si>
    <t>Voltage-dependent anion-selective channel protein 2 OS=Homo sapiens OX=9606 GN=VDAC2 PE=1 SV=2</t>
  </si>
  <si>
    <t>PDIA4</t>
  </si>
  <si>
    <t>Protein disulfide-isomerase A4 OS=Homo sapiens OX=9606 GN=PDIA4 PE=1 SV=2</t>
  </si>
  <si>
    <t>PMPCB</t>
  </si>
  <si>
    <t>Mitochondrial-processing peptidase subunit beta OS=Homo sapiens OX=9606 GN=PMPCB PE=1 SV=2</t>
  </si>
  <si>
    <t>NCLN</t>
  </si>
  <si>
    <t>Nicalin OS=Homo sapiens OX=9606 GN=NCLN PE=1 SV=2</t>
  </si>
  <si>
    <t>AFAP1</t>
  </si>
  <si>
    <t>Actin filament-associated protein 1 OS=Homo sapiens OX=9606 GN=AFAP1 PE=1 SV=2</t>
  </si>
  <si>
    <t>RPS6KA3</t>
  </si>
  <si>
    <t>Non-specific serine/threonine protein kinase OS=Homo sapiens OX=9606 GN=RPS6KA3 PE=1 SV=2</t>
  </si>
  <si>
    <t>ROCK1</t>
  </si>
  <si>
    <t>Rho-associated protein kinase 1 OS=Homo sapiens OX=9606 GN=ROCK1 PE=1 SV=1</t>
  </si>
  <si>
    <t>TMEM33</t>
  </si>
  <si>
    <t>Transmembrane protein 33 (Fragment) OS=Homo sapiens OX=9606 GN=TMEM33 PE=1 SV=1</t>
  </si>
  <si>
    <t>PRPF31</t>
  </si>
  <si>
    <t>U4/U6 small nuclear ribonucleoprotein Prp31 OS=Homo sapiens OX=9606 GN=PRPF31 PE=1 SV=2</t>
  </si>
  <si>
    <t>MICU2</t>
  </si>
  <si>
    <t>Calcium uptake protein 2, mitochondrial OS=Homo sapiens OX=9606 GN=MICU2 PE=1 SV=2</t>
  </si>
  <si>
    <t>COMMD4</t>
  </si>
  <si>
    <t>COMM domain-containing protein 4 OS=Homo sapiens OX=9606 GN=COMMD4 PE=1 SV=1</t>
  </si>
  <si>
    <t>NONO</t>
  </si>
  <si>
    <t>Non-POU domain-containing octamer-binding protein OS=Homo sapiens OX=9606 GN=NONO PE=1 SV=4</t>
  </si>
  <si>
    <t>TBCD</t>
  </si>
  <si>
    <t>Tubulin-specific chaperone D OS=Homo sapiens OX=9606 GN=TBCD PE=1 SV=1</t>
  </si>
  <si>
    <t>AIMP1</t>
  </si>
  <si>
    <t>Aminoacyl tRNA synthase complex-interacting multifunctional protein 1 OS=Homo sapiens OX=9606 GN=AIMP1 PE=1 SV=2</t>
  </si>
  <si>
    <t>BCL7C</t>
  </si>
  <si>
    <t>B-cell CLL/lymphoma 7 protein family member C OS=Homo sapiens OX=9606 GN=BCL7C PE=1 SV=3</t>
  </si>
  <si>
    <t>WDR12</t>
  </si>
  <si>
    <t>Ribosome biogenesis protein WDR12 OS=Homo sapiens OX=9606 GN=WDR12 PE=1 SV=2</t>
  </si>
  <si>
    <t>CDK4</t>
  </si>
  <si>
    <t>Cyclin-dependent kinase 4 OS=Homo sapiens OX=9606 GN=CDK4 PE=1 SV=2</t>
  </si>
  <si>
    <t>MRPS25</t>
  </si>
  <si>
    <t>28S ribosomal protein S25, mitochondrial OS=Homo sapiens OX=9606 GN=MRPS25 PE=1 SV=1</t>
  </si>
  <si>
    <t>DHX57</t>
  </si>
  <si>
    <t>Putative ATP-dependent RNA helicase DHX57 OS=Homo sapiens OX=9606 GN=DHX57 PE=1 SV=2</t>
  </si>
  <si>
    <t>RPL22</t>
  </si>
  <si>
    <t>60S ribosomal protein L22 OS=Homo sapiens OX=9606 GN=RPL22 PE=1 SV=1</t>
  </si>
  <si>
    <t>LRRC42</t>
  </si>
  <si>
    <t>Leucine-rich repeat-containing protein 42 OS=Homo sapiens OX=9606 GN=LRRC42 PE=1 SV=1</t>
  </si>
  <si>
    <t>CBX3</t>
  </si>
  <si>
    <t>Chromobox protein homolog 3 OS=Homo sapiens OX=9606 GN=CBX3 PE=1 SV=4</t>
  </si>
  <si>
    <t>COPB2</t>
  </si>
  <si>
    <t>Coatomer subunit beta' OS=Homo sapiens OX=9606 GN=COPB2 PE=1 SV=2</t>
  </si>
  <si>
    <t>TNPO1</t>
  </si>
  <si>
    <t>Transportin-1 OS=Homo sapiens OX=9606 GN=TNPO1 PE=1 SV=2</t>
  </si>
  <si>
    <t>SLC25A17</t>
  </si>
  <si>
    <t>Peroxisomal membrane protein PMP34 OS=Homo sapiens OX=9606 GN=SLC25A17 PE=1 SV=1</t>
  </si>
  <si>
    <t>THAP11</t>
  </si>
  <si>
    <t>THAP domain-containing protein 11 OS=Homo sapiens OX=9606 GN=THAP11 PE=1 SV=2</t>
  </si>
  <si>
    <t>TMED10</t>
  </si>
  <si>
    <t>Transmembrane emp24 domain-containing protein 10 OS=Homo sapiens OX=9606 GN=TMED10 PE=1 SV=2</t>
  </si>
  <si>
    <t>UPF2</t>
  </si>
  <si>
    <t>Regulator of nonsense transcripts 2 OS=Homo sapiens OX=9606 GN=UPF2 PE=1 SV=1</t>
  </si>
  <si>
    <t>DIS3</t>
  </si>
  <si>
    <t>Exosome complex exonuclease RRP44 OS=Homo sapiens OX=9606 GN=DIS3 PE=1 SV=2</t>
  </si>
  <si>
    <t>RPL23</t>
  </si>
  <si>
    <t>60S ribosomal protein L23 OS=Homo sapiens OX=9606 GN=RPL23 PE=1 SV=1</t>
  </si>
  <si>
    <t>TFB2M</t>
  </si>
  <si>
    <t>Dimethyladenosine transferase 2, mitochondrial OS=Homo sapiens OX=9606 GN=TFB2M PE=1 SV=1</t>
  </si>
  <si>
    <t>ZNF48</t>
  </si>
  <si>
    <t>Zinc finger protein 48 OS=Homo sapiens OX=9606 GN=ZNF48 PE=1 SV=2</t>
  </si>
  <si>
    <t>VIPAS39</t>
  </si>
  <si>
    <t>Spermatogenesis-defective protein 39 homolog OS=Homo sapiens OX=9606 GN=VIPAS39 PE=1 SV=1</t>
  </si>
  <si>
    <t>ELP1</t>
  </si>
  <si>
    <t>Elongator complex protein 1 OS=Homo sapiens OX=9606 GN=ELP1 PE=4 SV=1</t>
  </si>
  <si>
    <t>DHX30</t>
  </si>
  <si>
    <t>RNA helicase OS=Homo sapiens OX=9606 GN=DHX30 PE=1 SV=1</t>
  </si>
  <si>
    <t>WDR36</t>
  </si>
  <si>
    <t>WD repeat-containing protein 36 OS=Homo sapiens OX=9606 GN=WDR36 PE=1 SV=1</t>
  </si>
  <si>
    <t>UBE2S</t>
  </si>
  <si>
    <t>Ubiquitin-conjugating enzyme E2 S OS=Homo sapiens OX=9606 GN=UBE2S PE=1 SV=2</t>
  </si>
  <si>
    <t>SEC11A</t>
  </si>
  <si>
    <t>Signal peptidase complex catalytic subunit SEC11 OS=Homo sapiens OX=9606 GN=SEC11A PE=1 SV=1</t>
  </si>
  <si>
    <t>MRPS2</t>
  </si>
  <si>
    <t>28S ribosomal protein S2, mitochondrial OS=Homo sapiens OX=9606 GN=MRPS2 PE=1 SV=1</t>
  </si>
  <si>
    <t>KTI12</t>
  </si>
  <si>
    <t>Protein KTI12 homolog OS=Homo sapiens OX=9606 GN=KTI12 PE=1 SV=1</t>
  </si>
  <si>
    <t>FBXO7</t>
  </si>
  <si>
    <t>F-box only protein 7 OS=Homo sapiens OX=9606 GN=FBXO7 PE=1 SV=1</t>
  </si>
  <si>
    <t>FBXL12</t>
  </si>
  <si>
    <t>F-box/LRR-repeat protein 12 OS=Homo sapiens OX=9606 GN=FBXL12 PE=1 SV=1</t>
  </si>
  <si>
    <t>POC5</t>
  </si>
  <si>
    <t>Centrosomal protein POC5 OS=Homo sapiens OX=9606 GN=POC5 PE=1 SV=2</t>
  </si>
  <si>
    <t>STOM</t>
  </si>
  <si>
    <t>Stomatin OS=Homo sapiens OX=9606 GN=STOM PE=1 SV=3</t>
  </si>
  <si>
    <t>SRP68</t>
  </si>
  <si>
    <t>Signal recognition particle subunit SRP68 OS=Homo sapiens OX=9606 GN=SRP68 PE=1 SV=2</t>
  </si>
  <si>
    <t>TJP2</t>
  </si>
  <si>
    <t>Tight junction protein ZO-2 OS=Homo sapiens OX=9606 GN=TJP2 PE=1 SV=2</t>
  </si>
  <si>
    <t>PPTC7</t>
  </si>
  <si>
    <t>Protein phosphatase PTC7 homolog OS=Homo sapiens OX=9606 GN=PPTC7 PE=1 SV=1</t>
  </si>
  <si>
    <t>RGS12</t>
  </si>
  <si>
    <t>Regulator of G-protein signaling 12 OS=Homo sapiens OX=9606 GN=RGS12 PE=1 SV=1</t>
  </si>
  <si>
    <t>DDX58</t>
  </si>
  <si>
    <t>Antiviral innate immune response receptor RIG-I OS=Homo sapiens OX=9606 GN=DDX58 PE=1 SV=2</t>
  </si>
  <si>
    <t>WDR5</t>
  </si>
  <si>
    <t>WD repeat-containing protein 5 OS=Homo sapiens OX=9606 GN=WDR5 PE=1 SV=1</t>
  </si>
  <si>
    <t>ANKMY2</t>
  </si>
  <si>
    <t>Ankyrin repeat and MYND domain-containing protein 2 OS=Homo sapiens OX=9606 GN=ANKMY2 PE=1 SV=1</t>
  </si>
  <si>
    <t>DTX3L</t>
  </si>
  <si>
    <t>E3 ubiquitin-protein ligase DTX3L OS=Homo sapiens OX=9606 GN=DTX3L PE=1 SV=1</t>
  </si>
  <si>
    <t>NDUFB3</t>
  </si>
  <si>
    <t>NADH dehydrogenase [ubiquinone] 1 beta subcomplex subunit 3 OS=Homo sapiens OX=9606 GN=NDUFB3 PE=1 SV=3</t>
  </si>
  <si>
    <t>RPS13</t>
  </si>
  <si>
    <t>40S ribosomal protein S13 OS=Homo sapiens OX=9606 GN=RPS13 PE=1 SV=2</t>
  </si>
  <si>
    <t>MICU1</t>
  </si>
  <si>
    <t>Calcium uptake protein 1, mitochondrial OS=Homo sapiens OX=9606 GN=MICU1 PE=1 SV=1</t>
  </si>
  <si>
    <t>DDX3X</t>
  </si>
  <si>
    <t>ATP-dependent RNA helicase DDX3X OS=Homo sapiens OX=9606 GN=DDX3X PE=1 SV=3</t>
  </si>
  <si>
    <t>UFM1</t>
  </si>
  <si>
    <t>Ubiquitin-fold modifier 1 OS=Homo sapiens OX=9606 GN=UFM1 PE=1 SV=1</t>
  </si>
  <si>
    <t>FBXL18</t>
  </si>
  <si>
    <t>F-box/LRR-repeat protein 18 (Fragment) OS=Homo sapiens OX=9606 GN=FBXL18 PE=1 SV=1</t>
  </si>
  <si>
    <t>ARF4</t>
  </si>
  <si>
    <t>ADP-ribosylation factor 4 OS=Homo sapiens OX=9606 GN=ARF4 PE=1 SV=3</t>
  </si>
  <si>
    <t>OXSR1</t>
  </si>
  <si>
    <t>Serine/threonine-protein kinase OSR1 OS=Homo sapiens OX=9606 GN=OXSR1 PE=1 SV=1</t>
  </si>
  <si>
    <t>HNRNPH1</t>
  </si>
  <si>
    <t>Heterogeneous nuclear ribonucleoprotein H OS=Homo sapiens OX=9606 GN=HNRNPH1 PE=1 SV=4</t>
  </si>
  <si>
    <t>EEF1AKMT2</t>
  </si>
  <si>
    <t>EEF1A lysine methyltransferase 2 OS=Homo sapiens OX=9606 GN=EEF1AKMT2 PE=1 SV=1</t>
  </si>
  <si>
    <t>TUBB</t>
  </si>
  <si>
    <t>Tubulin beta chain OS=Homo sapiens OX=9606 GN=TUBB PE=1 SV=2</t>
  </si>
  <si>
    <t>MAK16</t>
  </si>
  <si>
    <t>Protein MAK16 homolog OS=Homo sapiens OX=9606 GN=MAK16 PE=1 SV=2</t>
  </si>
  <si>
    <t>RPL22L1</t>
  </si>
  <si>
    <t>60S ribosomal protein L22-like 1 OS=Homo sapiens OX=9606 GN=RPL22L1 PE=1 SV=1</t>
  </si>
  <si>
    <t>HDLBP</t>
  </si>
  <si>
    <t>Vigilin OS=Homo sapiens OX=9606 GN=HDLBP PE=1 SV=2</t>
  </si>
  <si>
    <t>AP2A2</t>
  </si>
  <si>
    <t>AP-2 complex subunit alpha-2 (Fragment) OS=Homo sapiens OX=9606 GN=AP2A2 PE=1 SV=1</t>
  </si>
  <si>
    <t>CAND1</t>
  </si>
  <si>
    <t>Cullin-associated NEDD8-dissociated protein 1 OS=Homo sapiens OX=9606 GN=CAND1 PE=1 SV=2</t>
  </si>
  <si>
    <t>RINT1</t>
  </si>
  <si>
    <t>RAD50-interacting protein 1 OS=Homo sapiens OX=9606 GN=RINT1 PE=1 SV=1</t>
  </si>
  <si>
    <t>AP3M1</t>
  </si>
  <si>
    <t>AP-3 complex subunit mu-1 OS=Homo sapiens OX=9606 GN=AP3M1 PE=1 SV=1</t>
  </si>
  <si>
    <t>DHX40</t>
  </si>
  <si>
    <t>Probable ATP-dependent RNA helicase DHX40 OS=Homo sapiens OX=9606 GN=DHX40 PE=1 SV=2</t>
  </si>
  <si>
    <t>DDX39A</t>
  </si>
  <si>
    <t>ATP-dependent RNA helicase DDX39A OS=Homo sapiens OX=9606 GN=DDX39A PE=1 SV=2</t>
  </si>
  <si>
    <t>MCM4</t>
  </si>
  <si>
    <t>DNA replication licensing factor MCM4 OS=Homo sapiens OX=9606 GN=MCM4 PE=1 SV=5</t>
  </si>
  <si>
    <t>RFC5</t>
  </si>
  <si>
    <t>Replication factor C subunit 5 OS=Homo sapiens OX=9606 GN=RFC5 PE=1 SV=1</t>
  </si>
  <si>
    <t>KIF1B</t>
  </si>
  <si>
    <t>Kinesin family member 1Bbeta isoform II OS=Homo sapiens OX=9606 GN=KIF1B PE=1 SV=1</t>
  </si>
  <si>
    <t>OXA1L</t>
  </si>
  <si>
    <t>Mitochondrial inner membrane protein OXA1L OS=Homo sapiens OX=9606 GN=OXA1L PE=1 SV=1</t>
  </si>
  <si>
    <t>AMPD2</t>
  </si>
  <si>
    <t>AMP deaminase 2 OS=Homo sapiens OX=9606 GN=AMPD2 PE=1 SV=2</t>
  </si>
  <si>
    <t>THEM6</t>
  </si>
  <si>
    <t>Protein THEM6 OS=Homo sapiens OX=9606 GN=THEM6 PE=1 SV=2</t>
  </si>
  <si>
    <t>PDCD2</t>
  </si>
  <si>
    <t>Programmed cell death protein 2 OS=Homo sapiens OX=9606 GN=PDCD2 PE=1 SV=2</t>
  </si>
  <si>
    <t>AP3S1</t>
  </si>
  <si>
    <t>AP-3 complex subunit sigma-1 OS=Homo sapiens OX=9606 GN=AP3S1 PE=1 SV=1</t>
  </si>
  <si>
    <t>EEF1E1</t>
  </si>
  <si>
    <t>Eukaryotic translation elongation factor 1 epsilon-1 OS=Homo sapiens OX=9606 GN=EEF1E1 PE=1 SV=1</t>
  </si>
  <si>
    <t>PHB</t>
  </si>
  <si>
    <t>Prohibitin OS=Homo sapiens OX=9606 GN=PHB PE=1 SV=1</t>
  </si>
  <si>
    <t>MYEF2</t>
  </si>
  <si>
    <t>Myelin expression factor 2 OS=Homo sapiens OX=9606 GN=MYEF2 PE=1 SV=1</t>
  </si>
  <si>
    <t>IPO5</t>
  </si>
  <si>
    <t>Importin-5 OS=Homo sapiens OX=9606 GN=IPO5 PE=1 SV=4</t>
  </si>
  <si>
    <t>RAB3GAP2</t>
  </si>
  <si>
    <t>Rab3 GTPase-activating protein non-catalytic subunit OS=Homo sapiens OX=9606 GN=RAB3GAP2 PE=1 SV=1</t>
  </si>
  <si>
    <t>RPL31</t>
  </si>
  <si>
    <t>60S ribosomal protein L31 OS=Homo sapiens OX=9606 GN=RPL31 PE=1 SV=1</t>
  </si>
  <si>
    <t>DAPK3</t>
  </si>
  <si>
    <t>Death-associated protein kinase 3 OS=Homo sapiens OX=9606 GN=DAPK3 PE=1 SV=1</t>
  </si>
  <si>
    <t>GOLPH3</t>
  </si>
  <si>
    <t>Golgi phosphoprotein 3 OS=Homo sapiens OX=9606 GN=GOLPH3 PE=1 SV=1</t>
  </si>
  <si>
    <t>RPS6KA1</t>
  </si>
  <si>
    <t>Ribosomal protein S6 kinase alpha-1 OS=Homo sapiens OX=9606 GN=RPS6KA1 PE=1 SV=2</t>
  </si>
  <si>
    <t>ATP5MF-PTCD1</t>
  </si>
  <si>
    <t>ATP5MF-PTCD1 readthrough OS=Homo sapiens OX=9606 GN=ATP5MF-PTCD1 PE=4 SV=1</t>
  </si>
  <si>
    <t>MRPS21</t>
  </si>
  <si>
    <t>28S ribosomal protein S21, mitochondrial OS=Homo sapiens OX=9606 GN=MRPS21 PE=1 SV=3</t>
  </si>
  <si>
    <t>TRIM4</t>
  </si>
  <si>
    <t>E3 ubiquitin-protein ligase TRIM4 OS=Homo sapiens OX=9606 GN=TRIM4 PE=1 SV=2</t>
  </si>
  <si>
    <t>IGF2BP3</t>
  </si>
  <si>
    <t>Insulin-like growth factor 2 mRNA-binding protein 3 OS=Homo sapiens OX=9606 GN=IGF2BP3 PE=1 SV=2</t>
  </si>
  <si>
    <t>USP37</t>
  </si>
  <si>
    <t>Ubiquitinyl hydrolase 1 OS=Homo sapiens OX=9606 GN=USP37 PE=1 SV=1</t>
  </si>
  <si>
    <t>GCDH</t>
  </si>
  <si>
    <t>Glutaryl-CoA dehydrogenase, mitochondrial OS=Homo sapiens OX=9606 GN=GCDH PE=1 SV=1</t>
  </si>
  <si>
    <t>PRIM2</t>
  </si>
  <si>
    <t>DNA primase large subunit OS=Homo sapiens OX=9606 GN=PRIM2 PE=1 SV=1</t>
  </si>
  <si>
    <t>MED16</t>
  </si>
  <si>
    <t>Mediator of RNA polymerase II transcription subunit 16 OS=Homo sapiens OX=9606 GN=MED16 PE=1 SV=2</t>
  </si>
  <si>
    <t>DGKA</t>
  </si>
  <si>
    <t>Diacylglycerol kinase alpha OS=Homo sapiens OX=9606 GN=DGKA PE=1 SV=3</t>
  </si>
  <si>
    <t>RAF1</t>
  </si>
  <si>
    <t>RAF proto-oncogene serine/threonine-protein kinase OS=Homo sapiens OX=9606 GN=RAF1 PE=1 SV=1</t>
  </si>
  <si>
    <t>PER1</t>
  </si>
  <si>
    <t>Period circadian protein homolog 1 OS=Homo sapiens OX=9606 GN=PER1 PE=1 SV=2</t>
  </si>
  <si>
    <t>MCM2</t>
  </si>
  <si>
    <t>DNA replication licensing factor MCM2 OS=Homo sapiens OX=9606 GN=MCM2 PE=1 SV=4</t>
  </si>
  <si>
    <t>EIF2B1</t>
  </si>
  <si>
    <t>Translation initiation factor eIF-2B subunit alpha OS=Homo sapiens OX=9606 GN=EIF2B1 PE=1 SV=1</t>
  </si>
  <si>
    <t>ABHD14B</t>
  </si>
  <si>
    <t>Protein ABHD14B OS=Homo sapiens OX=9606 GN=ABHD14B PE=1 SV=1</t>
  </si>
  <si>
    <t>NUP210</t>
  </si>
  <si>
    <t>Nuclear pore membrane glycoprotein 210 OS=Homo sapiens OX=9606 GN=NUP210 PE=1 SV=3</t>
  </si>
  <si>
    <t>DNAJC11</t>
  </si>
  <si>
    <t>DnaJ homolog subfamily C member 11 OS=Homo sapiens OX=9606 GN=DNAJC11 PE=1 SV=2</t>
  </si>
  <si>
    <t>PSMD11</t>
  </si>
  <si>
    <t>26S proteasome non-ATPase regulatory subunit 11 OS=Homo sapiens OX=9606 GN=PSMD11 PE=1 SV=3</t>
  </si>
  <si>
    <t>LRWD1</t>
  </si>
  <si>
    <t>Leucine-rich repeat and WD repeat-containing protein 1 OS=Homo sapiens OX=9606 GN=LRWD1 PE=1 SV=2</t>
  </si>
  <si>
    <t>POLDIP2</t>
  </si>
  <si>
    <t>Polymerase delta-interacting protein 2 OS=Homo sapiens OX=9606 GN=POLDIP2 PE=1 SV=1</t>
  </si>
  <si>
    <t>PRPF3</t>
  </si>
  <si>
    <t>U4/U6 small nuclear ribonucleoprotein Prp3 OS=Homo sapiens OX=9606 GN=PRPF3 PE=1 SV=2</t>
  </si>
  <si>
    <t>NTHL1</t>
  </si>
  <si>
    <t>Endonuclease III-like protein 1 OS=Homo sapiens OX=9606 GN=NTHL1 PE=1 SV=2</t>
  </si>
  <si>
    <t>LONP1</t>
  </si>
  <si>
    <t>Lon protease homolog, mitochondrial OS=Homo sapiens OX=9606 GN=LONP1 PE=1 SV=1</t>
  </si>
  <si>
    <t>CDK6</t>
  </si>
  <si>
    <t>Cyclin-dependent kinase 6 OS=Homo sapiens OX=9606 GN=CDK6 PE=1 SV=1</t>
  </si>
  <si>
    <t>RPLP0</t>
  </si>
  <si>
    <t>60S acidic ribosomal protein P0 OS=Homo sapiens OX=9606 GN=RPLP0 PE=1 SV=1</t>
  </si>
  <si>
    <t>SRRT</t>
  </si>
  <si>
    <t>Serrate RNA effector molecule homolog OS=Homo sapiens OX=9606 GN=SRRT PE=1 SV=1</t>
  </si>
  <si>
    <t>AP1G1</t>
  </si>
  <si>
    <t>AP-1 complex subunit gamma-1 OS=Homo sapiens OX=9606 GN=AP1G1 PE=1 SV=5</t>
  </si>
  <si>
    <t>VDAC3</t>
  </si>
  <si>
    <t>Voltage-dependent anion-selective channel protein 3 OS=Homo sapiens OX=9606 GN=VDAC3 PE=1 SV=1</t>
  </si>
  <si>
    <t>DTYMK</t>
  </si>
  <si>
    <t>Thymidylate kinase OS=Homo sapiens OX=9606 GN=DTYMK PE=1 SV=4</t>
  </si>
  <si>
    <t>DDX55</t>
  </si>
  <si>
    <t>ATP-dependent RNA helicase DDX55 OS=Homo sapiens OX=9606 GN=DDX55 PE=1 SV=3</t>
  </si>
  <si>
    <t>GPHN</t>
  </si>
  <si>
    <t>Gephyrin OS=Homo sapiens OX=9606 GN=GPHN PE=1 SV=1</t>
  </si>
  <si>
    <t>XRCC5</t>
  </si>
  <si>
    <t>X-ray repair cross-complementing protein 5 OS=Homo sapiens OX=9606 GN=XRCC5 PE=1 SV=3</t>
  </si>
  <si>
    <t>SLC25A4</t>
  </si>
  <si>
    <t>ADP/ATP translocase 1 OS=Homo sapiens OX=9606 GN=SLC25A4 PE=1 SV=4</t>
  </si>
  <si>
    <t>GLS</t>
  </si>
  <si>
    <t>Glutaminase kidney isoform, mitochondrial OS=Homo sapiens OX=9606 GN=GLS PE=1 SV=1</t>
  </si>
  <si>
    <t>NUBP2</t>
  </si>
  <si>
    <t>Cytosolic Fe-S cluster assembly factor NUBP2 OS=Homo sapiens OX=9606 GN=NUBP2 PE=1 SV=1</t>
  </si>
  <si>
    <t>ALG8</t>
  </si>
  <si>
    <t>Alpha-1,3-glucosyltransferase (Fragment) OS=Homo sapiens OX=9606 GN=ALG8 PE=1 SV=1</t>
  </si>
  <si>
    <t>KDM2A</t>
  </si>
  <si>
    <t>Lysine-specific demethylase 2A OS=Homo sapiens OX=9606 GN=KDM2A PE=1 SV=3</t>
  </si>
  <si>
    <t>LYPLAL1</t>
  </si>
  <si>
    <t>Lysophospholipase-like protein 1 OS=Homo sapiens OX=9606 GN=LYPLAL1 PE=1 SV=3</t>
  </si>
  <si>
    <t>ZCCHC4</t>
  </si>
  <si>
    <t>rRNA N6-adenosine-methyltransferase ZCCHC4 OS=Homo sapiens OX=9606 GN=ZCCHC4 PE=1 SV=3</t>
  </si>
  <si>
    <t>EXOC8</t>
  </si>
  <si>
    <t>Exocyst complex component 8 OS=Homo sapiens OX=9606 GN=EXOC8 PE=1 SV=2</t>
  </si>
  <si>
    <t>CDK2</t>
  </si>
  <si>
    <t>Cyclin-dependent kinase 2 OS=Homo sapiens OX=9606 GN=CDK2 PE=1 SV=2</t>
  </si>
  <si>
    <t>CSNK2A2</t>
  </si>
  <si>
    <t>Casein kinase II subunit alpha' OS=Homo sapiens OX=9606 GN=CSNK2A2 PE=1 SV=1</t>
  </si>
  <si>
    <t>STAT1</t>
  </si>
  <si>
    <t>Signal transducer and activator of transcription 1-alpha/beta OS=Homo sapiens OX=9606 GN=STAT1 PE=1 SV=2</t>
  </si>
  <si>
    <t>ANAPC7</t>
  </si>
  <si>
    <t>Anaphase-promoting complex subunit 7 OS=Homo sapiens OX=9606 GN=ANAPC7 PE=1 SV=4</t>
  </si>
  <si>
    <t>ALAS1</t>
  </si>
  <si>
    <t>5-aminolevulinate synthase, nonspecific, mitochondrial OS=Homo sapiens OX=9606 GN=ALAS1 PE=1 SV=2</t>
  </si>
  <si>
    <t>TBP</t>
  </si>
  <si>
    <t>TATA-box-binding protein OS=Homo sapiens OX=9606 GN=TBP PE=1 SV=1</t>
  </si>
  <si>
    <t>TELO2</t>
  </si>
  <si>
    <t>Telomere length regulation protein TEL2 homolog OS=Homo sapiens OX=9606 GN=TELO2 PE=1 SV=2</t>
  </si>
  <si>
    <t>RPS24</t>
  </si>
  <si>
    <t>40S ribosomal protein S24 OS=Homo sapiens OX=9606 GN=RPS24 PE=1 SV=1</t>
  </si>
  <si>
    <t>TMEM147</t>
  </si>
  <si>
    <t>Transmembrane protein 147 OS=Homo sapiens OX=9606 GN=TMEM147 PE=1 SV=1</t>
  </si>
  <si>
    <t>SNX8</t>
  </si>
  <si>
    <t>Sorting nexin-8 OS=Homo sapiens OX=9606 GN=SNX8 PE=1 SV=1</t>
  </si>
  <si>
    <t>WDR82</t>
  </si>
  <si>
    <t>WD repeat-containing protein 82 OS=Homo sapiens OX=9606 GN=WDR82 PE=1 SV=1</t>
  </si>
  <si>
    <t>MCM3</t>
  </si>
  <si>
    <t>DNA replication licensing factor MCM3 OS=Homo sapiens OX=9606 GN=MCM3 PE=1 SV=3</t>
  </si>
  <si>
    <t>INTS13</t>
  </si>
  <si>
    <t>Integrator complex subunit 13 OS=Homo sapiens OX=9606 GN=INTS13 PE=1 SV=2</t>
  </si>
  <si>
    <t>NUDT2</t>
  </si>
  <si>
    <t>Bis(5'-nucleosyl)-tetraphosphatase [asymmetrical] OS=Homo sapiens OX=9606 GN=NUDT2 PE=1 SV=3</t>
  </si>
  <si>
    <t>MTFP1</t>
  </si>
  <si>
    <t>Mitochondrial fission process protein 1 OS=Homo sapiens OX=9606 GN=MTFP1 PE=1 SV=1</t>
  </si>
  <si>
    <t>RPP30</t>
  </si>
  <si>
    <t>Ribonuclease P protein subunit p30 OS=Homo sapiens OX=9606 GN=RPP30 PE=1 SV=1</t>
  </si>
  <si>
    <t>MDN1</t>
  </si>
  <si>
    <t>Midasin OS=Homo sapiens OX=9606 GN=MDN1 PE=1 SV=2</t>
  </si>
  <si>
    <t>SKP2</t>
  </si>
  <si>
    <t>S-phase kinase-associated protein 2 OS=Homo sapiens OX=9606 GN=SKP2 PE=1 SV=1</t>
  </si>
  <si>
    <t>MAD2L2</t>
  </si>
  <si>
    <t>Mitotic spindle assembly checkpoint protein MAD2B OS=Homo sapiens OX=9606 GN=MAD2L2 PE=1 SV=2</t>
  </si>
  <si>
    <t>PSMA2</t>
  </si>
  <si>
    <t>Proteasome subunit alpha type-2 OS=Homo sapiens OX=9606 GN=PSMA2 PE=1 SV=2</t>
  </si>
  <si>
    <t>SF3B6</t>
  </si>
  <si>
    <t>Splicing factor 3B subunit 6 OS=Homo sapiens OX=9606 GN=SF3B6 PE=1 SV=1</t>
  </si>
  <si>
    <t>ACAA1</t>
  </si>
  <si>
    <t>3-ketoacyl-CoA thiolase, peroxisomal OS=Homo sapiens OX=9606 GN=ACAA1 PE=1 SV=2</t>
  </si>
  <si>
    <t>ERAP2</t>
  </si>
  <si>
    <t>Endoplasmic reticulum aminopeptidase 2 OS=Homo sapiens OX=9606 GN=ERAP2 PE=1 SV=2</t>
  </si>
  <si>
    <t>NDUFA9</t>
  </si>
  <si>
    <t>NADH dehydrogenase [ubiquinone] 1 alpha subcomplex subunit 9, mitochondrial OS=Homo sapiens OX=9606 GN=NDUFA9 PE=1 SV=2</t>
  </si>
  <si>
    <t>PDXDC1</t>
  </si>
  <si>
    <t>Pyridoxal-dependent decarboxylase domain-containing protein 1 OS=Homo sapiens OX=9606 GN=PDXDC1 PE=1 SV=2</t>
  </si>
  <si>
    <t>SMYD3</t>
  </si>
  <si>
    <t>Histone-lysine N-methyltransferase SMYD3 OS=Homo sapiens OX=9606 GN=SMYD3 PE=1 SV=4</t>
  </si>
  <si>
    <t>VDAC1</t>
  </si>
  <si>
    <t>Voltage-dependent anion-selective channel protein 1 OS=Homo sapiens OX=9606 GN=VDAC1 PE=1 SV=2</t>
  </si>
  <si>
    <t>KRT17</t>
  </si>
  <si>
    <t>Keratin, type I cytoskeletal 17 OS=Homo sapiens OX=9606 GN=KRT17 PE=1 SV=2</t>
  </si>
  <si>
    <t>DCP1B</t>
  </si>
  <si>
    <t>mRNA-decapping enzyme 1B OS=Homo sapiens OX=9606 GN=DCP1B PE=1 SV=2</t>
  </si>
  <si>
    <t>SSRP1</t>
  </si>
  <si>
    <t>FACT complex subunit SSRP1 OS=Homo sapiens OX=9606 GN=SSRP1 PE=1 SV=1</t>
  </si>
  <si>
    <t>ALG5</t>
  </si>
  <si>
    <t>Dolichyl-phosphate beta-glucosyltransferase OS=Homo sapiens OX=9606 GN=ALG5 PE=1 SV=1</t>
  </si>
  <si>
    <t>NDUFS2</t>
  </si>
  <si>
    <t>NADH dehydrogenase [ubiquinone] iron-sulfur protein 2, mitochondrial OS=Homo sapiens OX=9606 GN=NDUFS2 PE=1 SV=2</t>
  </si>
  <si>
    <t>ELAVL1</t>
  </si>
  <si>
    <t>ELAV-like protein 1 OS=Homo sapiens OX=9606 GN=ELAVL1 PE=1 SV=2</t>
  </si>
  <si>
    <t>FBXO21</t>
  </si>
  <si>
    <t>F-box only protein 21 OS=Homo sapiens OX=9606 GN=FBXO21 PE=1 SV=1</t>
  </si>
  <si>
    <t>RPL9</t>
  </si>
  <si>
    <t>60S ribosomal protein L9 OS=Homo sapiens OX=9606 GN=RPL9 PE=1 SV=1</t>
  </si>
  <si>
    <t>UPF3B</t>
  </si>
  <si>
    <t>Regulator of nonsense transcripts 3B OS=Homo sapiens OX=9606 GN=UPF3B PE=1 SV=1</t>
  </si>
  <si>
    <t>SAMM50</t>
  </si>
  <si>
    <t>Sorting and assembly machinery component 50 homolog OS=Homo sapiens OX=9606 GN=SAMM50 PE=1 SV=3</t>
  </si>
  <si>
    <t>HGH1</t>
  </si>
  <si>
    <t>Protein HGH1 homolog OS=Homo sapiens OX=9606 GN=HGH1 PE=1 SV=1</t>
  </si>
  <si>
    <t>RAD54B</t>
  </si>
  <si>
    <t>DNA repair and recombination protein RAD54B OS=Homo sapiens OX=9606 GN=RAD54B PE=1 SV=1</t>
  </si>
  <si>
    <t>LDHA</t>
  </si>
  <si>
    <t>L-lactate dehydrogenase A chain OS=Homo sapiens OX=9606 GN=LDHA PE=1 SV=2</t>
  </si>
  <si>
    <t>SH3KBP1</t>
  </si>
  <si>
    <t>SH3 domain-containing kinase-binding protein 1 OS=Homo sapiens OX=9606 GN=SH3KBP1 PE=1 SV=2</t>
  </si>
  <si>
    <t>TRNT1</t>
  </si>
  <si>
    <t>CCA tRNA nucleotidyltransferase 1, mitochondrial OS=Homo sapiens OX=9606 GN=TRNT1 PE=1 SV=2</t>
  </si>
  <si>
    <t>INTS11</t>
  </si>
  <si>
    <t>Integrator complex subunit 11 OS=Homo sapiens OX=9606 GN=INTS11 PE=1 SV=1</t>
  </si>
  <si>
    <t>TOP1MT</t>
  </si>
  <si>
    <t>DNA topoisomerase I (Fragment) OS=Homo sapiens OX=9606 GN=TOP1MT PE=1 SV=2</t>
  </si>
  <si>
    <t>SRP14</t>
  </si>
  <si>
    <t>Signal recognition particle 14 kDa protein OS=Homo sapiens OX=9606 GN=SRP14 PE=1 SV=2</t>
  </si>
  <si>
    <t>DNAJB11</t>
  </si>
  <si>
    <t>DnaJ homolog subfamily B member 11 OS=Homo sapiens OX=9606 GN=DNAJB11 PE=1 SV=1</t>
  </si>
  <si>
    <t>GNL2</t>
  </si>
  <si>
    <t>Nucleolar GTP-binding protein 2 OS=Homo sapiens OX=9606 GN=GNL2 PE=1 SV=1</t>
  </si>
  <si>
    <t>PYGB</t>
  </si>
  <si>
    <t>Glycogen phosphorylase, brain form OS=Homo sapiens OX=9606 GN=PYGB PE=1 SV=5</t>
  </si>
  <si>
    <t>PRPS2</t>
  </si>
  <si>
    <t>Ribose-phosphate pyrophosphokinase 2 OS=Homo sapiens OX=9606 GN=PRPS2 PE=1 SV=2</t>
  </si>
  <si>
    <t>DHX9</t>
  </si>
  <si>
    <t>ATP-dependent RNA helicase A OS=Homo sapiens OX=9606 GN=DHX9 PE=1 SV=4</t>
  </si>
  <si>
    <t>FASTKD2</t>
  </si>
  <si>
    <t>FAST kinase domain-containing protein 2, mitochondrial OS=Homo sapiens OX=9606 GN=FASTKD2 PE=1 SV=1</t>
  </si>
  <si>
    <t>MBD3</t>
  </si>
  <si>
    <t>Methyl-CpG-binding domain protein 3 OS=Homo sapiens OX=9606 GN=MBD3 PE=1 SV=1</t>
  </si>
  <si>
    <t>PDHB</t>
  </si>
  <si>
    <t>Pyruvate dehydrogenase E1 component subunit beta, mitochondrial OS=Homo sapiens OX=9606 GN=PDHB PE=1 SV=3</t>
  </si>
  <si>
    <t>EEF1A1</t>
  </si>
  <si>
    <t>Elongation factor 1-alpha 1 OS=Homo sapiens OX=9606 GN=EEF1A1 PE=1 SV=1</t>
  </si>
  <si>
    <t>NEK7</t>
  </si>
  <si>
    <t>Serine/threonine-protein kinase Nek7 OS=Homo sapiens OX=9606 GN=NEK7 PE=1 SV=1</t>
  </si>
  <si>
    <t>MFN1</t>
  </si>
  <si>
    <t>Mitofusin-1 OS=Homo sapiens OX=9606 GN=MFN1 PE=1 SV=3</t>
  </si>
  <si>
    <t>VPS13C</t>
  </si>
  <si>
    <t>Vacuolar protein sorting-associated protein 13C OS=Homo sapiens OX=9606 GN=VPS13C PE=1 SV=1</t>
  </si>
  <si>
    <t>TUBGCP2</t>
  </si>
  <si>
    <t>Gamma-tubulin complex component 2 OS=Homo sapiens OX=9606 GN=TUBGCP2 PE=1 SV=2</t>
  </si>
  <si>
    <t>GUF1</t>
  </si>
  <si>
    <t>Translation factor GUF1, mitochondrial OS=Homo sapiens OX=9606 GN=GUF1 PE=1 SV=1</t>
  </si>
  <si>
    <t>AKT1</t>
  </si>
  <si>
    <t>RAC-alpha serine/threonine-protein kinase OS=Homo sapiens OX=9606 GN=AKT1 PE=1 SV=2</t>
  </si>
  <si>
    <t>MLLT11</t>
  </si>
  <si>
    <t>Protein AF1q OS=Homo sapiens OX=9606 GN=MLLT11 PE=1 SV=1</t>
  </si>
  <si>
    <t>EIF4A3</t>
  </si>
  <si>
    <t>Eukaryotic initiation factor 4A-III OS=Homo sapiens OX=9606 GN=EIF4A3 PE=1 SV=4</t>
  </si>
  <si>
    <t>EIF5B</t>
  </si>
  <si>
    <t>Eukaryotic translation initiation factor 5B OS=Homo sapiens OX=9606 GN=EIF5B PE=1 SV=4</t>
  </si>
  <si>
    <t>PRDX6</t>
  </si>
  <si>
    <t>Peroxiredoxin-6 OS=Homo sapiens OX=9606 GN=PRDX6 PE=1 SV=3</t>
  </si>
  <si>
    <t>ATP5F1B</t>
  </si>
  <si>
    <t>ATP synthase subunit beta, mitochondrial OS=Homo sapiens OX=9606 GN=ATP5F1B PE=1 SV=3</t>
  </si>
  <si>
    <t>NDUFA6</t>
  </si>
  <si>
    <t>Complex I-B14 OS=Homo sapiens OX=9606 GN=NDUFA6 PE=1 SV=1</t>
  </si>
  <si>
    <t>EIF4A1</t>
  </si>
  <si>
    <t>Eukaryotic initiation factor 4A-I OS=Homo sapiens OX=9606 GN=EIF4A1 PE=1 SV=1</t>
  </si>
  <si>
    <t>FANCG</t>
  </si>
  <si>
    <t>Fanconi anemia group G protein OS=Homo sapiens OX=9606 GN=FANCG PE=1 SV=1</t>
  </si>
  <si>
    <t>ARCN1</t>
  </si>
  <si>
    <t>Coatomer subunit delta OS=Homo sapiens OX=9606 GN=ARCN1 PE=1 SV=1</t>
  </si>
  <si>
    <t>PSMD3</t>
  </si>
  <si>
    <t>26S proteasome non-ATPase regulatory subunit 3 OS=Homo sapiens OX=9606 GN=PSMD3 PE=1 SV=2</t>
  </si>
  <si>
    <t>TSFM</t>
  </si>
  <si>
    <t>Elongation factor Ts, mitochondrial OS=Homo sapiens OX=9606 GN=TSFM PE=1 SV=2</t>
  </si>
  <si>
    <t>NOP9</t>
  </si>
  <si>
    <t>Nucleolar protein 9 OS=Homo sapiens OX=9606 GN=NOP9 PE=1 SV=1</t>
  </si>
  <si>
    <t>LBR</t>
  </si>
  <si>
    <t>Delta(14)-sterol reductase LBR OS=Homo sapiens OX=9606 GN=LBR PE=1 SV=2</t>
  </si>
  <si>
    <t>CLPB</t>
  </si>
  <si>
    <t>Caseinolytic peptidase B protein homolog (Fragment) OS=Homo sapiens OX=9606 GN=CLPB PE=1 SV=8</t>
  </si>
  <si>
    <t>TUBB2A</t>
  </si>
  <si>
    <t>Tubulin beta-2A chain OS=Homo sapiens OX=9606 GN=TUBB2A PE=1 SV=1</t>
  </si>
  <si>
    <t>NDUFA5</t>
  </si>
  <si>
    <t>NADH dehydrogenase [ubiquinone] 1 alpha subcomplex subunit 5 OS=Homo sapiens OX=9606 GN=NDUFA5 PE=1 SV=3</t>
  </si>
  <si>
    <t>PRIM1</t>
  </si>
  <si>
    <t>DNA primase OS=Homo sapiens OX=9606 GN=PRIM1 PE=1 SV=1</t>
  </si>
  <si>
    <t>RAB5B</t>
  </si>
  <si>
    <t>Ras-related protein Rab-5B OS=Homo sapiens OX=9606 GN=RAB5B PE=1 SV=1</t>
  </si>
  <si>
    <t>SF3B1</t>
  </si>
  <si>
    <t>Splicing factor 3B subunit 1 OS=Homo sapiens OX=9606 GN=SF3B1 PE=1 SV=3</t>
  </si>
  <si>
    <t>LSM4</t>
  </si>
  <si>
    <t>U6 snRNA-associated Sm-like protein LSm4 (Fragment) OS=Homo sapiens OX=9606 GN=LSM4 PE=1 SV=1</t>
  </si>
  <si>
    <t>PDIA6</t>
  </si>
  <si>
    <t>Protein disulfide-isomerase A6 OS=Homo sapiens OX=9606 GN=PDIA6 PE=1 SV=1</t>
  </si>
  <si>
    <t>ATP6V1F</t>
  </si>
  <si>
    <t>V-type proton ATPase subunit F OS=Homo sapiens OX=9606 GN=ATP6V1F PE=1 SV=2</t>
  </si>
  <si>
    <t>hCG_1984214</t>
  </si>
  <si>
    <t>HCG1984214, isoform CRA_a OS=Homo sapiens OX=9606 GN=hCG_1984214 PE=3 SV=1</t>
  </si>
  <si>
    <t>PSMD12</t>
  </si>
  <si>
    <t>26S proteasome non-ATPase regulatory subunit 12 OS=Homo sapiens OX=9606 GN=PSMD12 PE=1 SV=3</t>
  </si>
  <si>
    <t>APTX</t>
  </si>
  <si>
    <t>Aprataxin OS=Homo sapiens OX=9606 GN=APTX PE=1 SV=2</t>
  </si>
  <si>
    <t>ZMYM1</t>
  </si>
  <si>
    <t>Zinc finger MYM-type protein 1 OS=Homo sapiens OX=9606 GN=ZMYM1 PE=1 SV=1</t>
  </si>
  <si>
    <t>BEND3</t>
  </si>
  <si>
    <t>BEN domain-containing protein 3 OS=Homo sapiens OX=9606 GN=BEND3 PE=1 SV=1</t>
  </si>
  <si>
    <t>THOC1</t>
  </si>
  <si>
    <t>THO complex subunit 1 OS=Homo sapiens OX=9606 GN=THOC1 PE=1 SV=1</t>
  </si>
  <si>
    <t>MITD1</t>
  </si>
  <si>
    <t>MIT domain-containing protein 1 (Fragment) OS=Homo sapiens OX=9606 GN=MITD1 PE=1 SV=1</t>
  </si>
  <si>
    <t>MMS22L</t>
  </si>
  <si>
    <t>Protein MMS22-like OS=Homo sapiens OX=9606 GN=MMS22L PE=1 SV=3</t>
  </si>
  <si>
    <t>ARL1</t>
  </si>
  <si>
    <t>ADP-ribosylation factor-like protein 1 OS=Homo sapiens OX=9606 GN=ARL1 PE=1 SV=1</t>
  </si>
  <si>
    <t>TUBB4A</t>
  </si>
  <si>
    <t>Tubulin beta-4A chain OS=Homo sapiens OX=9606 GN=TUBB4A PE=1 SV=2</t>
  </si>
  <si>
    <t>GRSF1</t>
  </si>
  <si>
    <t>G-rich sequence factor 1 OS=Homo sapiens OX=9606 GN=GRSF1 PE=1 SV=2</t>
  </si>
  <si>
    <t>XRCC6</t>
  </si>
  <si>
    <t>X-ray repair cross-complementing protein 6 OS=Homo sapiens OX=9606 GN=XRCC6 PE=1 SV=2</t>
  </si>
  <si>
    <t>GDAP2</t>
  </si>
  <si>
    <t>Ganglioside-induced differentiation-associated protein 2 OS=Homo sapiens OX=9606 GN=GDAP2 PE=1 SV=1</t>
  </si>
  <si>
    <t>CCT6B</t>
  </si>
  <si>
    <t>T-complex protein 1 subunit zeta-2 OS=Homo sapiens OX=9606 GN=CCT6B PE=1 SV=5</t>
  </si>
  <si>
    <t>RMDN3</t>
  </si>
  <si>
    <t>Regulator of microtubule dynamics protein 3 OS=Homo sapiens OX=9606 GN=RMDN3 PE=1 SV=2</t>
  </si>
  <si>
    <t>HNRNPL</t>
  </si>
  <si>
    <t>Heterogeneous nuclear ribonucleoprotein L OS=Homo sapiens OX=9606 GN=HNRNPL PE=1 SV=2</t>
  </si>
  <si>
    <t>PRDX4</t>
  </si>
  <si>
    <t>Peroxiredoxin-4 OS=Homo sapiens OX=9606 GN=PRDX4 PE=1 SV=1</t>
  </si>
  <si>
    <t>RBBP4</t>
  </si>
  <si>
    <t>Histone-binding protein RBBP4 OS=Homo sapiens OX=9606 GN=RBBP4 PE=1 SV=3</t>
  </si>
  <si>
    <t>DNAJC10</t>
  </si>
  <si>
    <t>DnaJ homolog subfamily C member 10 OS=Homo sapiens OX=9606 GN=DNAJC10 PE=1 SV=2</t>
  </si>
  <si>
    <t>SRSF8</t>
  </si>
  <si>
    <t>Serine/arginine-rich splicing factor 8 OS=Homo sapiens OX=9606 GN=SRSF8 PE=1 SV=1</t>
  </si>
  <si>
    <t>Glutaminase OS=Homo sapiens OX=9606 GN=GLS PE=1 SV=1</t>
  </si>
  <si>
    <t>RBM7</t>
  </si>
  <si>
    <t>RNA binding motif protein 7, isoform CRA_c OS=Homo sapiens OX=9606 GN=RBM7 PE=1 SV=1</t>
  </si>
  <si>
    <t>TXNDC9</t>
  </si>
  <si>
    <t>Thioredoxin domain-containing protein 9 (Fragment) OS=Homo sapiens OX=9606 GN=TXNDC9 PE=1 SV=1</t>
  </si>
  <si>
    <t>USP54</t>
  </si>
  <si>
    <t>Inactive ubiquitin carboxyl-terminal hydrolase 54 OS=Homo sapiens OX=9606 GN=USP54 PE=1 SV=4</t>
  </si>
  <si>
    <t>ENOPH1</t>
  </si>
  <si>
    <t>Enolase-phosphatase E1 OS=Homo sapiens OX=9606 GN=ENOPH1 PE=1 SV=1</t>
  </si>
  <si>
    <t>MYD88</t>
  </si>
  <si>
    <t>Myeloid differentiation primary response protein MyD88 OS=Homo sapiens OX=9606 GN=MYD88 PE=1 SV=1</t>
  </si>
  <si>
    <t>NAT1</t>
  </si>
  <si>
    <t>Arylamine N-acetyltransferase 1 OS=Homo sapiens OX=9606 GN=NAT1 PE=1 SV=2</t>
  </si>
  <si>
    <t>-log10 (pvalue)</t>
  </si>
  <si>
    <t>Log2FC nSMase2-APEX2_1min</t>
  </si>
  <si>
    <t>p value nSMase2-APEX2_1min</t>
  </si>
  <si>
    <t>Log2FC nSMase2-APEX2_2min</t>
  </si>
  <si>
    <t>p value nSMase2-APEX2_2min</t>
  </si>
  <si>
    <t>Log2FC nSMase2-APEX2_5min</t>
  </si>
  <si>
    <t>p value nSMase2-APEX2_5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1" fillId="2" borderId="1" xfId="0" applyNumberFormat="1" applyFont="1" applyFill="1" applyBorder="1" applyAlignment="1">
      <alignment horizontal="center" vertical="top"/>
    </xf>
    <xf numFmtId="49" fontId="1" fillId="2" borderId="0" xfId="0" applyNumberFormat="1" applyFont="1" applyFill="1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49" fontId="1" fillId="2" borderId="2" xfId="0" applyNumberFormat="1" applyFont="1" applyFill="1" applyBorder="1" applyAlignment="1">
      <alignment horizontal="center" vertical="top"/>
    </xf>
  </cellXfs>
  <cellStyles count="1">
    <cellStyle name="Standard" xfId="0" builtinId="0"/>
  </cellStyles>
  <dxfs count="14"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7" tint="0.59999389629810485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0" formatCode="General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7" tint="0.59999389629810485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0" formatCode="General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7" tint="0.59999389629810485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0" formatCode="General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7" tint="0.59999389629810485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41A9EE0-35A5-4835-8F06-64813574E47D}" name="Tabelle13" displayName="Tabelle13" ref="A1:F311" totalsRowShown="0" headerRowDxfId="13" headerRowBorderDxfId="12" tableBorderDxfId="11">
  <autoFilter ref="A1:F311" xr:uid="{05BBA37E-16E2-4DA8-A30B-6752094C5DE1}"/>
  <sortState xmlns:xlrd2="http://schemas.microsoft.com/office/spreadsheetml/2017/richdata2" ref="A2:F311">
    <sortCondition descending="1" ref="D1:D311"/>
  </sortState>
  <tableColumns count="6">
    <tableColumn id="1" xr3:uid="{0628EC1C-CC6E-462E-B476-1E991C2A222B}" name="Description"/>
    <tableColumn id="2" xr3:uid="{CA8B459B-AD93-4C6B-BF08-11AF2D3D784D}" name="protein_name"/>
    <tableColumn id="3" xr3:uid="{E79A3DA6-7F5F-48D9-A2C4-EA111F5EBDBE}" name="# Peptides (by Search Engine): Sequest HT"/>
    <tableColumn id="4" xr3:uid="{A7E190BA-2ABC-4256-AE44-F62FD2D03F6F}" name="Log2FC nSMase2-APEX2_1min"/>
    <tableColumn id="10" xr3:uid="{D488CC9C-B081-47EF-97F7-49A2DD66CDFD}" name="p value nSMase2-APEX2_1min"/>
    <tableColumn id="5" xr3:uid="{4137418F-5804-458A-AE2C-0DFB41DCFD67}" name="-log10 (p value)" dataDxfId="10">
      <calculatedColumnFormula>-LOG10(Tabelle13[[#This Row],[p value nSMase2-APEX2_1min]]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FFE3BCC-C524-49DF-9223-3E43EFCF1A7F}" name="Tabelle16" displayName="Tabelle16" ref="A1:F83" totalsRowShown="0" headerRowDxfId="9" headerRowBorderDxfId="8" tableBorderDxfId="7">
  <autoFilter ref="A1:F83" xr:uid="{C618BD0E-B6C1-4066-8E48-26A62F040761}"/>
  <sortState xmlns:xlrd2="http://schemas.microsoft.com/office/spreadsheetml/2017/richdata2" ref="A2:F83">
    <sortCondition descending="1" ref="F1:F83"/>
  </sortState>
  <tableColumns count="6">
    <tableColumn id="1" xr3:uid="{E3F0E1A2-0F84-4580-B949-EFF0DB7F94B5}" name="Description"/>
    <tableColumn id="2" xr3:uid="{13ABA9D0-64AF-437C-9239-C33CFBB8F872}" name="protein_name"/>
    <tableColumn id="3" xr3:uid="{994ED71B-F316-4243-82C4-30CEC366B784}" name="# Peptides (by Search Engine): Sequest HT"/>
    <tableColumn id="5" xr3:uid="{D8141DB8-7804-4570-BA2B-A99F07B6B2A4}" name="Log2FC nSMase2-APEX2_2min"/>
    <tableColumn id="11" xr3:uid="{D5BB388F-1ED7-4AEB-859B-DC11B4F3FAD7}" name="p value nSMase2-APEX2_2min"/>
    <tableColumn id="4" xr3:uid="{A4EDB185-2AE2-437A-8C3E-D84D7818D75E}" name="-log10 (p value)" dataDxfId="6">
      <calculatedColumnFormula>-LOG10(Tabelle16[[#This Row],[p value nSMase2-APEX2_2min]])</calculatedColumnFormula>
    </tableColumn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A01AF21-7852-4CB8-AED5-6B17310A8FCF}" name="Tabelle15" displayName="Tabelle15" ref="A1:F18" totalsRowShown="0" headerRowDxfId="5" headerRowBorderDxfId="4" tableBorderDxfId="3">
  <autoFilter ref="A1:F18" xr:uid="{D9EB9BF9-BC2D-44C2-AF91-757069FD7B01}"/>
  <sortState xmlns:xlrd2="http://schemas.microsoft.com/office/spreadsheetml/2017/richdata2" ref="A2:F18">
    <sortCondition descending="1" ref="F1:F18"/>
  </sortState>
  <tableColumns count="6">
    <tableColumn id="1" xr3:uid="{90948A4A-01CF-481B-AD09-B1FF93575488}" name="Description"/>
    <tableColumn id="2" xr3:uid="{AFBD0E0E-5EE6-4703-B66E-0FD82D781B5D}" name="protein_name"/>
    <tableColumn id="3" xr3:uid="{155CE497-840A-476D-813D-D32FFD46597C}" name="# Peptides (by Search Engine): Sequest HT"/>
    <tableColumn id="6" xr3:uid="{4C2B68B5-B4F8-48E3-BA8D-20AD94BDF87E}" name="Log2FC nSMase2-APEX2_5min"/>
    <tableColumn id="12" xr3:uid="{6CD466E8-B277-488F-B3A0-124D58D7302E}" name="p value nSMase2-APEX2_5min"/>
    <tableColumn id="4" xr3:uid="{3566EB0D-4FD2-468D-8A1D-C6CE2086D0A9}" name="-log10 (pvalue)" dataDxfId="2">
      <calculatedColumnFormula>-LOG10(Tabelle15[[#This Row],[p value nSMase2-APEX2_5min]])</calculatedColumnFormula>
    </tableColumn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1E16CBD-B298-4B48-AC17-946A54E6CC58}" name="Tabelle2" displayName="Tabelle2" ref="A1:E67" totalsRowShown="0" headerRowDxfId="1">
  <autoFilter ref="A1:E67" xr:uid="{B78D63FF-8595-4591-BEF6-CEED3F6E0776}"/>
  <sortState xmlns:xlrd2="http://schemas.microsoft.com/office/spreadsheetml/2017/richdata2" ref="A2:D67">
    <sortCondition descending="1" ref="C1:C67"/>
  </sortState>
  <tableColumns count="5">
    <tableColumn id="1" xr3:uid="{C92B3F91-87D1-4245-BB39-34C342D31A39}" name="Description"/>
    <tableColumn id="2" xr3:uid="{65C93698-21CE-4299-BDB5-52F68BFE634C}" name="protein_name"/>
    <tableColumn id="3" xr3:uid="{36F0BA38-8474-4FFE-9206-D5170087D280}" name="Log2FC nSMase2-APEX2_2min"/>
    <tableColumn id="4" xr3:uid="{616B7962-1388-44EA-B410-7FE315857AD2}" name="p value"/>
    <tableColumn id="5" xr3:uid="{63D53912-6D10-4E4B-85B2-6D822A19B45A}" name="-log10 (p value)" dataDxfId="0">
      <calculatedColumnFormula>-LOG10(Tabelle2[[#This Row],[p value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C84EE-97CD-4AEB-B9F1-084D2476D78C}">
  <dimension ref="A1:F311"/>
  <sheetViews>
    <sheetView workbookViewId="0">
      <selection activeCell="E1" sqref="E1"/>
    </sheetView>
  </sheetViews>
  <sheetFormatPr baseColWidth="10" defaultRowHeight="15" x14ac:dyDescent="0.25"/>
  <sheetData>
    <row r="1" spans="1:6" x14ac:dyDescent="0.25">
      <c r="A1" s="4" t="s">
        <v>135</v>
      </c>
      <c r="B1" s="4" t="s">
        <v>134</v>
      </c>
      <c r="C1" s="4" t="s">
        <v>136</v>
      </c>
      <c r="D1" s="4" t="s">
        <v>790</v>
      </c>
      <c r="E1" s="4" t="s">
        <v>791</v>
      </c>
      <c r="F1" s="5" t="s">
        <v>132</v>
      </c>
    </row>
    <row r="2" spans="1:6" x14ac:dyDescent="0.25">
      <c r="A2" t="s">
        <v>765</v>
      </c>
      <c r="B2" t="s">
        <v>764</v>
      </c>
      <c r="C2">
        <v>6</v>
      </c>
      <c r="D2">
        <v>3.7809666666666661</v>
      </c>
      <c r="E2">
        <v>8.9373587414366158E-5</v>
      </c>
      <c r="F2">
        <f>-LOG10(Tabelle13[[#This Row],[p value nSMase2-APEX2_1min]])</f>
        <v>4.0487908093362517</v>
      </c>
    </row>
    <row r="3" spans="1:6" x14ac:dyDescent="0.25">
      <c r="A3" t="s">
        <v>763</v>
      </c>
      <c r="B3" t="s">
        <v>762</v>
      </c>
      <c r="C3">
        <v>6</v>
      </c>
      <c r="D3">
        <v>2.7363</v>
      </c>
      <c r="E3">
        <v>3.5383025518957219E-3</v>
      </c>
      <c r="F3">
        <f>-LOG10(Tabelle13[[#This Row],[p value nSMase2-APEX2_1min]])</f>
        <v>2.4512050343429337</v>
      </c>
    </row>
    <row r="4" spans="1:6" x14ac:dyDescent="0.25">
      <c r="A4" t="s">
        <v>761</v>
      </c>
      <c r="B4" t="s">
        <v>760</v>
      </c>
      <c r="C4">
        <v>3</v>
      </c>
      <c r="D4">
        <v>2.3429666666666669</v>
      </c>
      <c r="E4">
        <v>5.4097063054933774E-3</v>
      </c>
      <c r="F4">
        <f>-LOG10(Tabelle13[[#This Row],[p value nSMase2-APEX2_1min]])</f>
        <v>2.2668263122253878</v>
      </c>
    </row>
    <row r="5" spans="1:6" x14ac:dyDescent="0.25">
      <c r="A5" t="s">
        <v>759</v>
      </c>
      <c r="B5" t="s">
        <v>758</v>
      </c>
      <c r="C5">
        <v>27</v>
      </c>
      <c r="D5">
        <v>2.274833333333333</v>
      </c>
      <c r="E5">
        <v>4.9602476820241968E-3</v>
      </c>
      <c r="F5">
        <f>-LOG10(Tabelle13[[#This Row],[p value nSMase2-APEX2_1min]])</f>
        <v>2.3044966371689277</v>
      </c>
    </row>
    <row r="6" spans="1:6" x14ac:dyDescent="0.25">
      <c r="A6" t="s">
        <v>757</v>
      </c>
      <c r="B6" t="s">
        <v>756</v>
      </c>
      <c r="C6">
        <v>16</v>
      </c>
      <c r="D6">
        <v>2.1704999999999992</v>
      </c>
      <c r="E6">
        <v>9.2289229918153456E-3</v>
      </c>
      <c r="F6">
        <f>-LOG10(Tabelle13[[#This Row],[p value nSMase2-APEX2_1min]])</f>
        <v>2.0348489778476386</v>
      </c>
    </row>
    <row r="7" spans="1:6" x14ac:dyDescent="0.25">
      <c r="A7" t="s">
        <v>755</v>
      </c>
      <c r="B7" t="s">
        <v>754</v>
      </c>
      <c r="C7">
        <v>19</v>
      </c>
      <c r="D7">
        <v>2.0766999999999989</v>
      </c>
      <c r="E7">
        <v>1.135525841267193E-4</v>
      </c>
      <c r="F7">
        <f>-LOG10(Tabelle13[[#This Row],[p value nSMase2-APEX2_1min]])</f>
        <v>3.9448029780518654</v>
      </c>
    </row>
    <row r="8" spans="1:6" x14ac:dyDescent="0.25">
      <c r="A8" t="s">
        <v>753</v>
      </c>
      <c r="B8" t="s">
        <v>752</v>
      </c>
      <c r="C8">
        <v>7</v>
      </c>
      <c r="D8">
        <v>2.0586000000000002</v>
      </c>
      <c r="E8">
        <v>7.0233294374584454E-3</v>
      </c>
      <c r="F8">
        <f>-LOG10(Tabelle13[[#This Row],[p value nSMase2-APEX2_1min]])</f>
        <v>2.1534569600167499</v>
      </c>
    </row>
    <row r="9" spans="1:6" x14ac:dyDescent="0.25">
      <c r="A9" t="s">
        <v>751</v>
      </c>
      <c r="B9" t="s">
        <v>750</v>
      </c>
      <c r="C9">
        <v>5</v>
      </c>
      <c r="D9">
        <v>2.0048999999999988</v>
      </c>
      <c r="E9">
        <v>6.0344275806631931E-3</v>
      </c>
      <c r="F9">
        <f>-LOG10(Tabelle13[[#This Row],[p value nSMase2-APEX2_1min]])</f>
        <v>2.2193639203221966</v>
      </c>
    </row>
    <row r="10" spans="1:6" x14ac:dyDescent="0.25">
      <c r="A10" t="s">
        <v>749</v>
      </c>
      <c r="B10" t="s">
        <v>748</v>
      </c>
      <c r="C10">
        <v>2</v>
      </c>
      <c r="D10">
        <v>1.9681999999999999</v>
      </c>
      <c r="E10">
        <v>9.1479034767838222E-5</v>
      </c>
      <c r="F10">
        <f>-LOG10(Tabelle13[[#This Row],[p value nSMase2-APEX2_1min]])</f>
        <v>4.0386784264572126</v>
      </c>
    </row>
    <row r="11" spans="1:6" x14ac:dyDescent="0.25">
      <c r="A11" t="s">
        <v>747</v>
      </c>
      <c r="B11" t="s">
        <v>746</v>
      </c>
      <c r="C11">
        <v>18</v>
      </c>
      <c r="D11">
        <v>1.8906666666666669</v>
      </c>
      <c r="E11">
        <v>1.860447629560488E-3</v>
      </c>
      <c r="F11">
        <f>-LOG10(Tabelle13[[#This Row],[p value nSMase2-APEX2_1min]])</f>
        <v>2.7303825505889718</v>
      </c>
    </row>
    <row r="12" spans="1:6" x14ac:dyDescent="0.25">
      <c r="A12" t="s">
        <v>745</v>
      </c>
      <c r="B12" t="s">
        <v>744</v>
      </c>
      <c r="C12">
        <v>4</v>
      </c>
      <c r="D12">
        <v>1.8546666666666669</v>
      </c>
      <c r="E12">
        <v>3.416129804819932E-3</v>
      </c>
      <c r="F12">
        <f>-LOG10(Tabelle13[[#This Row],[p value nSMase2-APEX2_1min]])</f>
        <v>2.4664656355105565</v>
      </c>
    </row>
    <row r="13" spans="1:6" x14ac:dyDescent="0.25">
      <c r="A13" t="s">
        <v>743</v>
      </c>
      <c r="B13" t="s">
        <v>742</v>
      </c>
      <c r="C13">
        <v>3</v>
      </c>
      <c r="D13">
        <v>1.8404</v>
      </c>
      <c r="E13">
        <v>5.6776690951045759E-3</v>
      </c>
      <c r="F13">
        <f>-LOG10(Tabelle13[[#This Row],[p value nSMase2-APEX2_1min]])</f>
        <v>2.2458299225459633</v>
      </c>
    </row>
    <row r="14" spans="1:6" x14ac:dyDescent="0.25">
      <c r="A14" t="s">
        <v>741</v>
      </c>
      <c r="B14" t="s">
        <v>740</v>
      </c>
      <c r="C14">
        <v>3</v>
      </c>
      <c r="D14">
        <v>1.825433333333333</v>
      </c>
      <c r="E14">
        <v>4.7367830736996742E-4</v>
      </c>
      <c r="F14">
        <f>-LOG10(Tabelle13[[#This Row],[p value nSMase2-APEX2_1min]])</f>
        <v>3.3245165038201545</v>
      </c>
    </row>
    <row r="15" spans="1:6" x14ac:dyDescent="0.25">
      <c r="A15" t="s">
        <v>739</v>
      </c>
      <c r="B15" t="s">
        <v>738</v>
      </c>
      <c r="C15">
        <v>17</v>
      </c>
      <c r="D15">
        <v>1.8081666666666669</v>
      </c>
      <c r="E15">
        <v>7.9225446902284383E-4</v>
      </c>
      <c r="F15">
        <f>-LOG10(Tabelle13[[#This Row],[p value nSMase2-APEX2_1min]])</f>
        <v>3.1011353023219641</v>
      </c>
    </row>
    <row r="16" spans="1:6" x14ac:dyDescent="0.25">
      <c r="A16" t="s">
        <v>737</v>
      </c>
      <c r="B16" t="s">
        <v>736</v>
      </c>
      <c r="C16">
        <v>2</v>
      </c>
      <c r="D16">
        <v>1.7945333333333331</v>
      </c>
      <c r="E16">
        <v>2.8912324401669928E-3</v>
      </c>
      <c r="F16">
        <f>-LOG10(Tabelle13[[#This Row],[p value nSMase2-APEX2_1min]])</f>
        <v>2.538916991890753</v>
      </c>
    </row>
    <row r="17" spans="1:6" x14ac:dyDescent="0.25">
      <c r="A17" t="s">
        <v>735</v>
      </c>
      <c r="B17" t="s">
        <v>734</v>
      </c>
      <c r="C17">
        <v>3</v>
      </c>
      <c r="D17">
        <v>1.782433333333334</v>
      </c>
      <c r="E17">
        <v>6.624129189400663E-3</v>
      </c>
      <c r="F17">
        <f>-LOG10(Tabelle13[[#This Row],[p value nSMase2-APEX2_1min]])</f>
        <v>2.1788712061602675</v>
      </c>
    </row>
    <row r="18" spans="1:6" x14ac:dyDescent="0.25">
      <c r="A18" t="s">
        <v>733</v>
      </c>
      <c r="B18" t="s">
        <v>732</v>
      </c>
      <c r="C18">
        <v>13</v>
      </c>
      <c r="D18">
        <v>1.7593333333333321</v>
      </c>
      <c r="E18">
        <v>2.971962566208082E-3</v>
      </c>
      <c r="F18">
        <f>-LOG10(Tabelle13[[#This Row],[p value nSMase2-APEX2_1min]])</f>
        <v>2.5269566650970785</v>
      </c>
    </row>
    <row r="19" spans="1:6" x14ac:dyDescent="0.25">
      <c r="A19" t="s">
        <v>731</v>
      </c>
      <c r="B19" t="s">
        <v>730</v>
      </c>
      <c r="C19">
        <v>2</v>
      </c>
      <c r="D19">
        <v>1.735633333333332</v>
      </c>
      <c r="E19">
        <v>4.1898675901573907E-3</v>
      </c>
      <c r="F19">
        <f>-LOG10(Tabelle13[[#This Row],[p value nSMase2-APEX2_1min]])</f>
        <v>2.3777997015617789</v>
      </c>
    </row>
    <row r="20" spans="1:6" x14ac:dyDescent="0.25">
      <c r="A20" t="s">
        <v>729</v>
      </c>
      <c r="B20" t="s">
        <v>728</v>
      </c>
      <c r="C20">
        <v>53</v>
      </c>
      <c r="D20">
        <v>1.7340999999999991</v>
      </c>
      <c r="E20">
        <v>4.068117435021492E-4</v>
      </c>
      <c r="F20">
        <f>-LOG10(Tabelle13[[#This Row],[p value nSMase2-APEX2_1min]])</f>
        <v>3.3906065187174157</v>
      </c>
    </row>
    <row r="21" spans="1:6" x14ac:dyDescent="0.25">
      <c r="A21" t="s">
        <v>727</v>
      </c>
      <c r="B21" t="s">
        <v>726</v>
      </c>
      <c r="C21">
        <v>7</v>
      </c>
      <c r="D21">
        <v>1.725166666666667</v>
      </c>
      <c r="E21">
        <v>9.2992540353309949E-3</v>
      </c>
      <c r="F21">
        <f>-LOG10(Tabelle13[[#This Row],[p value nSMase2-APEX2_1min]])</f>
        <v>2.0315518881485479</v>
      </c>
    </row>
    <row r="22" spans="1:6" x14ac:dyDescent="0.25">
      <c r="A22" t="s">
        <v>725</v>
      </c>
      <c r="B22" t="s">
        <v>724</v>
      </c>
      <c r="C22">
        <v>8</v>
      </c>
      <c r="D22">
        <v>1.7204666666666679</v>
      </c>
      <c r="E22">
        <v>5.7185531921357937E-3</v>
      </c>
      <c r="F22">
        <f>-LOG10(Tabelle13[[#This Row],[p value nSMase2-APEX2_1min]])</f>
        <v>2.2427138348697304</v>
      </c>
    </row>
    <row r="23" spans="1:6" x14ac:dyDescent="0.25">
      <c r="A23" t="s">
        <v>723</v>
      </c>
      <c r="B23" t="s">
        <v>722</v>
      </c>
      <c r="C23">
        <v>4</v>
      </c>
      <c r="D23">
        <v>1.7200333333333331</v>
      </c>
      <c r="E23">
        <v>2.284789532303278E-3</v>
      </c>
      <c r="F23">
        <f>-LOG10(Tabelle13[[#This Row],[p value nSMase2-APEX2_1min]])</f>
        <v>2.6411537996068866</v>
      </c>
    </row>
    <row r="24" spans="1:6" x14ac:dyDescent="0.25">
      <c r="A24" t="s">
        <v>721</v>
      </c>
      <c r="B24" t="s">
        <v>720</v>
      </c>
      <c r="C24">
        <v>21</v>
      </c>
      <c r="D24">
        <v>1.707433333333332</v>
      </c>
      <c r="E24">
        <v>2.833954399334647E-3</v>
      </c>
      <c r="F24">
        <f>-LOG10(Tabelle13[[#This Row],[p value nSMase2-APEX2_1min]])</f>
        <v>2.5476071421890047</v>
      </c>
    </row>
    <row r="25" spans="1:6" x14ac:dyDescent="0.25">
      <c r="A25" t="s">
        <v>719</v>
      </c>
      <c r="B25" t="s">
        <v>718</v>
      </c>
      <c r="C25">
        <v>5</v>
      </c>
      <c r="D25">
        <v>1.702833333333333</v>
      </c>
      <c r="E25">
        <v>5.2738543001528537E-3</v>
      </c>
      <c r="F25">
        <f>-LOG10(Tabelle13[[#This Row],[p value nSMase2-APEX2_1min]])</f>
        <v>2.277871872554281</v>
      </c>
    </row>
    <row r="26" spans="1:6" x14ac:dyDescent="0.25">
      <c r="A26" t="s">
        <v>717</v>
      </c>
      <c r="B26" t="s">
        <v>716</v>
      </c>
      <c r="C26">
        <v>17</v>
      </c>
      <c r="D26">
        <v>1.6843999999999999</v>
      </c>
      <c r="E26">
        <v>8.2996207745978965E-5</v>
      </c>
      <c r="F26">
        <f>-LOG10(Tabelle13[[#This Row],[p value nSMase2-APEX2_1min]])</f>
        <v>4.080941750908516</v>
      </c>
    </row>
    <row r="27" spans="1:6" x14ac:dyDescent="0.25">
      <c r="A27" t="s">
        <v>715</v>
      </c>
      <c r="B27" t="s">
        <v>714</v>
      </c>
      <c r="C27">
        <v>11</v>
      </c>
      <c r="D27">
        <v>1.670966666666666</v>
      </c>
      <c r="E27">
        <v>3.8370128086822278E-3</v>
      </c>
      <c r="F27">
        <f>-LOG10(Tabelle13[[#This Row],[p value nSMase2-APEX2_1min]])</f>
        <v>2.4160067510412646</v>
      </c>
    </row>
    <row r="28" spans="1:6" x14ac:dyDescent="0.25">
      <c r="A28" t="s">
        <v>713</v>
      </c>
      <c r="B28" t="s">
        <v>712</v>
      </c>
      <c r="C28">
        <v>4</v>
      </c>
      <c r="D28">
        <v>1.6645000000000001</v>
      </c>
      <c r="E28">
        <v>2.3907231421218078E-3</v>
      </c>
      <c r="F28">
        <f>-LOG10(Tabelle13[[#This Row],[p value nSMase2-APEX2_1min]])</f>
        <v>2.6214707144783609</v>
      </c>
    </row>
    <row r="29" spans="1:6" x14ac:dyDescent="0.25">
      <c r="A29" t="s">
        <v>711</v>
      </c>
      <c r="B29" t="s">
        <v>710</v>
      </c>
      <c r="C29">
        <v>2</v>
      </c>
      <c r="D29">
        <v>1.6598999999999999</v>
      </c>
      <c r="E29">
        <v>1.676308931712053E-3</v>
      </c>
      <c r="F29">
        <f>-LOG10(Tabelle13[[#This Row],[p value nSMase2-APEX2_1min]])</f>
        <v>2.7756459409718337</v>
      </c>
    </row>
    <row r="30" spans="1:6" x14ac:dyDescent="0.25">
      <c r="A30" t="s">
        <v>709</v>
      </c>
      <c r="B30" t="s">
        <v>708</v>
      </c>
      <c r="C30">
        <v>27</v>
      </c>
      <c r="D30">
        <v>1.6597</v>
      </c>
      <c r="E30">
        <v>2.9363971327001038E-4</v>
      </c>
      <c r="F30">
        <f>-LOG10(Tabelle13[[#This Row],[p value nSMase2-APEX2_1min]])</f>
        <v>3.5321852086753478</v>
      </c>
    </row>
    <row r="31" spans="1:6" x14ac:dyDescent="0.25">
      <c r="A31" t="s">
        <v>707</v>
      </c>
      <c r="B31" t="s">
        <v>706</v>
      </c>
      <c r="C31">
        <v>4</v>
      </c>
      <c r="D31">
        <v>1.647166666666666</v>
      </c>
      <c r="E31">
        <v>9.5102103434577256E-3</v>
      </c>
      <c r="F31">
        <f>-LOG10(Tabelle13[[#This Row],[p value nSMase2-APEX2_1min]])</f>
        <v>2.0218098773851145</v>
      </c>
    </row>
    <row r="32" spans="1:6" x14ac:dyDescent="0.25">
      <c r="A32" t="s">
        <v>705</v>
      </c>
      <c r="B32" t="s">
        <v>704</v>
      </c>
      <c r="C32">
        <v>25</v>
      </c>
      <c r="D32">
        <v>1.6334666666666651</v>
      </c>
      <c r="E32">
        <v>7.2703466856068859E-3</v>
      </c>
      <c r="F32">
        <f>-LOG10(Tabelle13[[#This Row],[p value nSMase2-APEX2_1min]])</f>
        <v>2.1384448793670745</v>
      </c>
    </row>
    <row r="33" spans="1:6" x14ac:dyDescent="0.25">
      <c r="A33" t="s">
        <v>703</v>
      </c>
      <c r="B33" t="s">
        <v>702</v>
      </c>
      <c r="C33">
        <v>6</v>
      </c>
      <c r="D33">
        <v>1.6046666666666669</v>
      </c>
      <c r="E33">
        <v>5.0498769978636927E-3</v>
      </c>
      <c r="F33">
        <f>-LOG10(Tabelle13[[#This Row],[p value nSMase2-APEX2_1min]])</f>
        <v>2.2967192000594836</v>
      </c>
    </row>
    <row r="34" spans="1:6" x14ac:dyDescent="0.25">
      <c r="A34" t="s">
        <v>701</v>
      </c>
      <c r="B34" t="s">
        <v>700</v>
      </c>
      <c r="C34">
        <v>24</v>
      </c>
      <c r="D34">
        <v>1.601399999999999</v>
      </c>
      <c r="E34">
        <v>1.546059982958521E-3</v>
      </c>
      <c r="F34">
        <f>-LOG10(Tabelle13[[#This Row],[p value nSMase2-APEX2_1min]])</f>
        <v>2.8107736606359688</v>
      </c>
    </row>
    <row r="35" spans="1:6" x14ac:dyDescent="0.25">
      <c r="A35" t="s">
        <v>699</v>
      </c>
      <c r="B35" t="s">
        <v>698</v>
      </c>
      <c r="C35">
        <v>12</v>
      </c>
      <c r="D35">
        <v>1.5886333333333329</v>
      </c>
      <c r="E35">
        <v>9.6426180788251985E-3</v>
      </c>
      <c r="F35">
        <f>-LOG10(Tabelle13[[#This Row],[p value nSMase2-APEX2_1min]])</f>
        <v>2.0158050342697265</v>
      </c>
    </row>
    <row r="36" spans="1:6" x14ac:dyDescent="0.25">
      <c r="A36" t="s">
        <v>697</v>
      </c>
      <c r="B36" t="s">
        <v>696</v>
      </c>
      <c r="C36">
        <v>44</v>
      </c>
      <c r="D36">
        <v>1.5862000000000001</v>
      </c>
      <c r="E36">
        <v>3.866771135125611E-3</v>
      </c>
      <c r="F36">
        <f>-LOG10(Tabelle13[[#This Row],[p value nSMase2-APEX2_1min]])</f>
        <v>2.4126515320110977</v>
      </c>
    </row>
    <row r="37" spans="1:6" x14ac:dyDescent="0.25">
      <c r="A37" t="s">
        <v>695</v>
      </c>
      <c r="B37" t="s">
        <v>694</v>
      </c>
      <c r="C37">
        <v>24</v>
      </c>
      <c r="D37">
        <v>1.5822000000000001</v>
      </c>
      <c r="E37">
        <v>6.5917609008749878E-3</v>
      </c>
      <c r="F37">
        <f>-LOG10(Tabelle13[[#This Row],[p value nSMase2-APEX2_1min]])</f>
        <v>2.1809985539374352</v>
      </c>
    </row>
    <row r="38" spans="1:6" x14ac:dyDescent="0.25">
      <c r="A38" t="s">
        <v>693</v>
      </c>
      <c r="B38" t="s">
        <v>692</v>
      </c>
      <c r="C38">
        <v>4</v>
      </c>
      <c r="D38">
        <v>1.5802666666666669</v>
      </c>
      <c r="E38">
        <v>8.676818493056843E-3</v>
      </c>
      <c r="F38">
        <f>-LOG10(Tabelle13[[#This Row],[p value nSMase2-APEX2_1min]])</f>
        <v>2.061639487288117</v>
      </c>
    </row>
    <row r="39" spans="1:6" x14ac:dyDescent="0.25">
      <c r="A39" t="s">
        <v>691</v>
      </c>
      <c r="B39" t="s">
        <v>690</v>
      </c>
      <c r="C39">
        <v>10</v>
      </c>
      <c r="D39">
        <v>1.5798333333333341</v>
      </c>
      <c r="E39">
        <v>2.809374955408072E-3</v>
      </c>
      <c r="F39">
        <f>-LOG10(Tabelle13[[#This Row],[p value nSMase2-APEX2_1min]])</f>
        <v>2.5513902934800354</v>
      </c>
    </row>
    <row r="40" spans="1:6" x14ac:dyDescent="0.25">
      <c r="A40" t="s">
        <v>689</v>
      </c>
      <c r="B40" t="s">
        <v>688</v>
      </c>
      <c r="C40">
        <v>5</v>
      </c>
      <c r="D40">
        <v>1.5678333333333341</v>
      </c>
      <c r="E40">
        <v>5.3976158242790354E-3</v>
      </c>
      <c r="F40">
        <f>-LOG10(Tabelle13[[#This Row],[p value nSMase2-APEX2_1min]])</f>
        <v>2.2677980296226239</v>
      </c>
    </row>
    <row r="41" spans="1:6" x14ac:dyDescent="0.25">
      <c r="A41" t="s">
        <v>687</v>
      </c>
      <c r="B41" t="s">
        <v>686</v>
      </c>
      <c r="C41">
        <v>29</v>
      </c>
      <c r="D41">
        <v>1.5671333333333339</v>
      </c>
      <c r="E41">
        <v>1.7819311373911401E-4</v>
      </c>
      <c r="F41">
        <f>-LOG10(Tabelle13[[#This Row],[p value nSMase2-APEX2_1min]])</f>
        <v>3.749109083255878</v>
      </c>
    </row>
    <row r="42" spans="1:6" x14ac:dyDescent="0.25">
      <c r="A42" t="s">
        <v>685</v>
      </c>
      <c r="B42" t="s">
        <v>684</v>
      </c>
      <c r="C42">
        <v>100</v>
      </c>
      <c r="D42">
        <v>1.553133333333331</v>
      </c>
      <c r="E42">
        <v>1.194469948507749E-3</v>
      </c>
      <c r="F42">
        <f>-LOG10(Tabelle13[[#This Row],[p value nSMase2-APEX2_1min]])</f>
        <v>2.922824772127107</v>
      </c>
    </row>
    <row r="43" spans="1:6" x14ac:dyDescent="0.25">
      <c r="A43" t="s">
        <v>683</v>
      </c>
      <c r="B43" t="s">
        <v>682</v>
      </c>
      <c r="C43">
        <v>5</v>
      </c>
      <c r="D43">
        <v>1.5399666666666669</v>
      </c>
      <c r="E43">
        <v>4.4175127735053468E-3</v>
      </c>
      <c r="F43">
        <f>-LOG10(Tabelle13[[#This Row],[p value nSMase2-APEX2_1min]])</f>
        <v>2.3548221860306229</v>
      </c>
    </row>
    <row r="44" spans="1:6" x14ac:dyDescent="0.25">
      <c r="A44" t="s">
        <v>681</v>
      </c>
      <c r="B44" t="s">
        <v>680</v>
      </c>
      <c r="C44">
        <v>9</v>
      </c>
      <c r="D44">
        <v>1.533466666666667</v>
      </c>
      <c r="E44">
        <v>3.3148783032971442E-3</v>
      </c>
      <c r="F44">
        <f>-LOG10(Tabelle13[[#This Row],[p value nSMase2-APEX2_1min]])</f>
        <v>2.4795324109022445</v>
      </c>
    </row>
    <row r="45" spans="1:6" x14ac:dyDescent="0.25">
      <c r="A45" t="s">
        <v>679</v>
      </c>
      <c r="B45" t="s">
        <v>678</v>
      </c>
      <c r="C45">
        <v>16</v>
      </c>
      <c r="D45">
        <v>1.5307666666666671</v>
      </c>
      <c r="E45">
        <v>1.675893545888058E-3</v>
      </c>
      <c r="F45">
        <f>-LOG10(Tabelle13[[#This Row],[p value nSMase2-APEX2_1min]])</f>
        <v>2.7757535715659585</v>
      </c>
    </row>
    <row r="46" spans="1:6" x14ac:dyDescent="0.25">
      <c r="A46" t="s">
        <v>677</v>
      </c>
      <c r="B46" t="s">
        <v>676</v>
      </c>
      <c r="C46">
        <v>9</v>
      </c>
      <c r="D46">
        <v>1.5242</v>
      </c>
      <c r="E46">
        <v>2.9184912201608512E-4</v>
      </c>
      <c r="F46">
        <f>-LOG10(Tabelle13[[#This Row],[p value nSMase2-APEX2_1min]])</f>
        <v>3.5348416088610781</v>
      </c>
    </row>
    <row r="47" spans="1:6" x14ac:dyDescent="0.25">
      <c r="A47" t="s">
        <v>675</v>
      </c>
      <c r="B47" t="s">
        <v>674</v>
      </c>
      <c r="C47">
        <v>9</v>
      </c>
      <c r="D47">
        <v>1.5206999999999991</v>
      </c>
      <c r="E47">
        <v>5.611846998251192E-3</v>
      </c>
      <c r="F47">
        <f>-LOG10(Tabelle13[[#This Row],[p value nSMase2-APEX2_1min]])</f>
        <v>2.2508941781142835</v>
      </c>
    </row>
    <row r="48" spans="1:6" x14ac:dyDescent="0.25">
      <c r="A48" t="s">
        <v>673</v>
      </c>
      <c r="B48" t="s">
        <v>672</v>
      </c>
      <c r="C48">
        <v>12</v>
      </c>
      <c r="D48">
        <v>1.512466666666666</v>
      </c>
      <c r="E48">
        <v>3.5461458194514762E-4</v>
      </c>
      <c r="F48">
        <f>-LOG10(Tabelle13[[#This Row],[p value nSMase2-APEX2_1min]])</f>
        <v>3.450243409941796</v>
      </c>
    </row>
    <row r="49" spans="1:6" x14ac:dyDescent="0.25">
      <c r="A49" t="s">
        <v>671</v>
      </c>
      <c r="B49" t="s">
        <v>670</v>
      </c>
      <c r="C49">
        <v>48</v>
      </c>
      <c r="D49">
        <v>1.5123333333333351</v>
      </c>
      <c r="E49">
        <v>6.0334050565913778E-3</v>
      </c>
      <c r="F49">
        <f>-LOG10(Tabelle13[[#This Row],[p value nSMase2-APEX2_1min]])</f>
        <v>2.2194375170609675</v>
      </c>
    </row>
    <row r="50" spans="1:6" x14ac:dyDescent="0.25">
      <c r="A50" t="s">
        <v>117</v>
      </c>
      <c r="B50" t="s">
        <v>116</v>
      </c>
      <c r="C50">
        <v>16</v>
      </c>
      <c r="D50">
        <v>1.509733333333334</v>
      </c>
      <c r="E50">
        <v>4.597242800917732E-3</v>
      </c>
      <c r="F50">
        <f>-LOG10(Tabelle13[[#This Row],[p value nSMase2-APEX2_1min]])</f>
        <v>2.3375025586133718</v>
      </c>
    </row>
    <row r="51" spans="1:6" x14ac:dyDescent="0.25">
      <c r="A51" t="s">
        <v>669</v>
      </c>
      <c r="B51" t="s">
        <v>668</v>
      </c>
      <c r="C51">
        <v>7</v>
      </c>
      <c r="D51">
        <v>1.5035333333333329</v>
      </c>
      <c r="E51">
        <v>1.7803361425452989E-3</v>
      </c>
      <c r="F51">
        <f>-LOG10(Tabelle13[[#This Row],[p value nSMase2-APEX2_1min]])</f>
        <v>2.7494979914719484</v>
      </c>
    </row>
    <row r="52" spans="1:6" x14ac:dyDescent="0.25">
      <c r="A52" t="s">
        <v>667</v>
      </c>
      <c r="B52" t="s">
        <v>666</v>
      </c>
      <c r="C52">
        <v>26</v>
      </c>
      <c r="D52">
        <v>1.5001</v>
      </c>
      <c r="E52">
        <v>4.1291509785874392E-4</v>
      </c>
      <c r="F52">
        <f>-LOG10(Tabelle13[[#This Row],[p value nSMase2-APEX2_1min]])</f>
        <v>3.384139237258827</v>
      </c>
    </row>
    <row r="53" spans="1:6" x14ac:dyDescent="0.25">
      <c r="A53" t="s">
        <v>665</v>
      </c>
      <c r="B53" t="s">
        <v>664</v>
      </c>
      <c r="C53">
        <v>27</v>
      </c>
      <c r="D53">
        <v>1.498033333333332</v>
      </c>
      <c r="E53">
        <v>8.5198694211791933E-3</v>
      </c>
      <c r="F53">
        <f>-LOG10(Tabelle13[[#This Row],[p value nSMase2-APEX2_1min]])</f>
        <v>2.0695670613478425</v>
      </c>
    </row>
    <row r="54" spans="1:6" x14ac:dyDescent="0.25">
      <c r="A54" t="s">
        <v>663</v>
      </c>
      <c r="B54" t="s">
        <v>662</v>
      </c>
      <c r="C54">
        <v>4</v>
      </c>
      <c r="D54">
        <v>1.497966666666668</v>
      </c>
      <c r="E54">
        <v>2.2614868846639758E-3</v>
      </c>
      <c r="F54">
        <f>-LOG10(Tabelle13[[#This Row],[p value nSMase2-APEX2_1min]])</f>
        <v>2.6456059265714256</v>
      </c>
    </row>
    <row r="55" spans="1:6" x14ac:dyDescent="0.25">
      <c r="A55" t="s">
        <v>661</v>
      </c>
      <c r="B55" t="s">
        <v>660</v>
      </c>
      <c r="C55">
        <v>3</v>
      </c>
      <c r="D55">
        <v>1.493833333333334</v>
      </c>
      <c r="E55">
        <v>3.4505830036784522E-3</v>
      </c>
      <c r="F55">
        <f>-LOG10(Tabelle13[[#This Row],[p value nSMase2-APEX2_1min]])</f>
        <v>2.4621075211906129</v>
      </c>
    </row>
    <row r="56" spans="1:6" x14ac:dyDescent="0.25">
      <c r="A56" t="s">
        <v>659</v>
      </c>
      <c r="B56" t="s">
        <v>658</v>
      </c>
      <c r="C56">
        <v>5</v>
      </c>
      <c r="D56">
        <v>1.489333333333333</v>
      </c>
      <c r="E56">
        <v>4.6767028193169091E-3</v>
      </c>
      <c r="F56">
        <f>-LOG10(Tabelle13[[#This Row],[p value nSMase2-APEX2_1min]])</f>
        <v>2.3300602264206356</v>
      </c>
    </row>
    <row r="57" spans="1:6" x14ac:dyDescent="0.25">
      <c r="A57" t="s">
        <v>657</v>
      </c>
      <c r="B57" t="s">
        <v>656</v>
      </c>
      <c r="C57">
        <v>5</v>
      </c>
      <c r="D57">
        <v>1.4864333333333339</v>
      </c>
      <c r="E57">
        <v>7.6422891709952007E-3</v>
      </c>
      <c r="F57">
        <f>-LOG10(Tabelle13[[#This Row],[p value nSMase2-APEX2_1min]])</f>
        <v>2.1167765333851727</v>
      </c>
    </row>
    <row r="58" spans="1:6" x14ac:dyDescent="0.25">
      <c r="A58" t="s">
        <v>655</v>
      </c>
      <c r="B58" t="s">
        <v>654</v>
      </c>
      <c r="C58">
        <v>12</v>
      </c>
      <c r="D58">
        <v>1.486066666666668</v>
      </c>
      <c r="E58">
        <v>4.0403019179825846E-6</v>
      </c>
      <c r="F58">
        <f>-LOG10(Tabelle13[[#This Row],[p value nSMase2-APEX2_1min]])</f>
        <v>5.3935861803313312</v>
      </c>
    </row>
    <row r="59" spans="1:6" x14ac:dyDescent="0.25">
      <c r="A59" t="s">
        <v>653</v>
      </c>
      <c r="B59" t="s">
        <v>652</v>
      </c>
      <c r="C59">
        <v>11</v>
      </c>
      <c r="D59">
        <v>1.4839666666666671</v>
      </c>
      <c r="E59">
        <v>7.6529917374153142E-3</v>
      </c>
      <c r="F59">
        <f>-LOG10(Tabelle13[[#This Row],[p value nSMase2-APEX2_1min]])</f>
        <v>2.1161687555581565</v>
      </c>
    </row>
    <row r="60" spans="1:6" x14ac:dyDescent="0.25">
      <c r="A60" t="s">
        <v>651</v>
      </c>
      <c r="B60" t="s">
        <v>650</v>
      </c>
      <c r="C60">
        <v>18</v>
      </c>
      <c r="D60">
        <v>1.478233333333334</v>
      </c>
      <c r="E60">
        <v>1.1114441355176471E-3</v>
      </c>
      <c r="F60">
        <f>-LOG10(Tabelle13[[#This Row],[p value nSMase2-APEX2_1min]])</f>
        <v>2.9541123613465841</v>
      </c>
    </row>
    <row r="61" spans="1:6" x14ac:dyDescent="0.25">
      <c r="A61" t="s">
        <v>649</v>
      </c>
      <c r="B61" t="s">
        <v>648</v>
      </c>
      <c r="C61">
        <v>5</v>
      </c>
      <c r="D61">
        <v>1.476966666666667</v>
      </c>
      <c r="E61">
        <v>1.2803410611296911E-3</v>
      </c>
      <c r="F61">
        <f>-LOG10(Tabelle13[[#This Row],[p value nSMase2-APEX2_1min]])</f>
        <v>2.8926743262611874</v>
      </c>
    </row>
    <row r="62" spans="1:6" x14ac:dyDescent="0.25">
      <c r="A62" t="s">
        <v>647</v>
      </c>
      <c r="B62" t="s">
        <v>646</v>
      </c>
      <c r="C62">
        <v>5</v>
      </c>
      <c r="D62">
        <v>1.4758666666666671</v>
      </c>
      <c r="E62">
        <v>6.5674406471351249E-3</v>
      </c>
      <c r="F62">
        <f>-LOG10(Tabelle13[[#This Row],[p value nSMase2-APEX2_1min]])</f>
        <v>2.1826038434354098</v>
      </c>
    </row>
    <row r="63" spans="1:6" x14ac:dyDescent="0.25">
      <c r="A63" t="s">
        <v>645</v>
      </c>
      <c r="B63" t="s">
        <v>644</v>
      </c>
      <c r="C63">
        <v>16</v>
      </c>
      <c r="D63">
        <v>1.472466666666667</v>
      </c>
      <c r="E63">
        <v>2.131926764275907E-3</v>
      </c>
      <c r="F63">
        <f>-LOG10(Tabelle13[[#This Row],[p value nSMase2-APEX2_1min]])</f>
        <v>2.6712277182276143</v>
      </c>
    </row>
    <row r="64" spans="1:6" x14ac:dyDescent="0.25">
      <c r="A64" t="s">
        <v>643</v>
      </c>
      <c r="B64" t="s">
        <v>642</v>
      </c>
      <c r="C64">
        <v>12</v>
      </c>
      <c r="D64">
        <v>1.4692666666666669</v>
      </c>
      <c r="E64">
        <v>7.4729273945638164E-3</v>
      </c>
      <c r="F64">
        <f>-LOG10(Tabelle13[[#This Row],[p value nSMase2-APEX2_1min]])</f>
        <v>2.1265092372398127</v>
      </c>
    </row>
    <row r="65" spans="1:6" x14ac:dyDescent="0.25">
      <c r="A65" t="s">
        <v>641</v>
      </c>
      <c r="B65" t="s">
        <v>640</v>
      </c>
      <c r="C65">
        <v>8</v>
      </c>
      <c r="D65">
        <v>1.4481999999999999</v>
      </c>
      <c r="E65">
        <v>6.2975575197041552E-3</v>
      </c>
      <c r="F65">
        <f>-LOG10(Tabelle13[[#This Row],[p value nSMase2-APEX2_1min]])</f>
        <v>2.2008278571167037</v>
      </c>
    </row>
    <row r="66" spans="1:6" x14ac:dyDescent="0.25">
      <c r="A66" t="s">
        <v>639</v>
      </c>
      <c r="B66" t="s">
        <v>638</v>
      </c>
      <c r="C66">
        <v>3</v>
      </c>
      <c r="D66">
        <v>1.439133333333334</v>
      </c>
      <c r="E66">
        <v>8.1929792148833277E-3</v>
      </c>
      <c r="F66">
        <f>-LOG10(Tabelle13[[#This Row],[p value nSMase2-APEX2_1min]])</f>
        <v>2.0865581469193089</v>
      </c>
    </row>
    <row r="67" spans="1:6" x14ac:dyDescent="0.25">
      <c r="A67" t="s">
        <v>637</v>
      </c>
      <c r="B67" t="s">
        <v>636</v>
      </c>
      <c r="C67">
        <v>12</v>
      </c>
      <c r="D67">
        <v>1.4390333333333321</v>
      </c>
      <c r="E67">
        <v>1.857406148495147E-3</v>
      </c>
      <c r="F67">
        <f>-LOG10(Tabelle13[[#This Row],[p value nSMase2-APEX2_1min]])</f>
        <v>2.7310931211584526</v>
      </c>
    </row>
    <row r="68" spans="1:6" x14ac:dyDescent="0.25">
      <c r="A68" t="s">
        <v>635</v>
      </c>
      <c r="B68" t="s">
        <v>634</v>
      </c>
      <c r="C68">
        <v>6</v>
      </c>
      <c r="D68">
        <v>1.438433333333333</v>
      </c>
      <c r="E68">
        <v>8.1066100903645511E-3</v>
      </c>
      <c r="F68">
        <f>-LOG10(Tabelle13[[#This Row],[p value nSMase2-APEX2_1min]])</f>
        <v>2.0911607150640581</v>
      </c>
    </row>
    <row r="69" spans="1:6" x14ac:dyDescent="0.25">
      <c r="A69" t="s">
        <v>633</v>
      </c>
      <c r="B69" t="s">
        <v>632</v>
      </c>
      <c r="C69">
        <v>11</v>
      </c>
      <c r="D69">
        <v>1.4364333333333319</v>
      </c>
      <c r="E69">
        <v>9.482365832667752E-3</v>
      </c>
      <c r="F69">
        <f>-LOG10(Tabelle13[[#This Row],[p value nSMase2-APEX2_1min]])</f>
        <v>2.0230832934756084</v>
      </c>
    </row>
    <row r="70" spans="1:6" x14ac:dyDescent="0.25">
      <c r="A70" t="s">
        <v>105</v>
      </c>
      <c r="B70" t="s">
        <v>104</v>
      </c>
      <c r="C70">
        <v>7</v>
      </c>
      <c r="D70">
        <v>1.4347666666666661</v>
      </c>
      <c r="E70">
        <v>7.601333086421979E-3</v>
      </c>
      <c r="F70">
        <f>-LOG10(Tabelle13[[#This Row],[p value nSMase2-APEX2_1min]])</f>
        <v>2.1191102364945986</v>
      </c>
    </row>
    <row r="71" spans="1:6" x14ac:dyDescent="0.25">
      <c r="A71" t="s">
        <v>631</v>
      </c>
      <c r="B71" t="s">
        <v>630</v>
      </c>
      <c r="C71">
        <v>12</v>
      </c>
      <c r="D71">
        <v>1.432466666666665</v>
      </c>
      <c r="E71">
        <v>1.253346091641446E-3</v>
      </c>
      <c r="F71">
        <f>-LOG10(Tabelle13[[#This Row],[p value nSMase2-APEX2_1min]])</f>
        <v>2.9019289889133231</v>
      </c>
    </row>
    <row r="72" spans="1:6" x14ac:dyDescent="0.25">
      <c r="A72" t="s">
        <v>629</v>
      </c>
      <c r="B72" t="s">
        <v>628</v>
      </c>
      <c r="C72">
        <v>5</v>
      </c>
      <c r="D72">
        <v>1.4322999999999999</v>
      </c>
      <c r="E72">
        <v>1.6359706405463441E-3</v>
      </c>
      <c r="F72">
        <f>-LOG10(Tabelle13[[#This Row],[p value nSMase2-APEX2_1min]])</f>
        <v>2.7862244945296877</v>
      </c>
    </row>
    <row r="73" spans="1:6" x14ac:dyDescent="0.25">
      <c r="A73" t="s">
        <v>627</v>
      </c>
      <c r="B73" t="s">
        <v>626</v>
      </c>
      <c r="C73">
        <v>45</v>
      </c>
      <c r="D73">
        <v>1.4261333333333339</v>
      </c>
      <c r="E73">
        <v>5.118806757065361E-3</v>
      </c>
      <c r="F73">
        <f>-LOG10(Tabelle13[[#This Row],[p value nSMase2-APEX2_1min]])</f>
        <v>2.2908312654339893</v>
      </c>
    </row>
    <row r="74" spans="1:6" x14ac:dyDescent="0.25">
      <c r="A74" t="s">
        <v>625</v>
      </c>
      <c r="B74" t="s">
        <v>624</v>
      </c>
      <c r="C74">
        <v>12</v>
      </c>
      <c r="D74">
        <v>1.4256666666666671</v>
      </c>
      <c r="E74">
        <v>2.6932190001339651E-3</v>
      </c>
      <c r="F74">
        <f>-LOG10(Tabelle13[[#This Row],[p value nSMase2-APEX2_1min]])</f>
        <v>2.5697283303305478</v>
      </c>
    </row>
    <row r="75" spans="1:6" x14ac:dyDescent="0.25">
      <c r="A75" t="s">
        <v>623</v>
      </c>
      <c r="B75" t="s">
        <v>622</v>
      </c>
      <c r="C75">
        <v>5</v>
      </c>
      <c r="D75">
        <v>1.4230333333333329</v>
      </c>
      <c r="E75">
        <v>6.6792268657287707E-3</v>
      </c>
      <c r="F75">
        <f>-LOG10(Tabelle13[[#This Row],[p value nSMase2-APEX2_1min]])</f>
        <v>2.1752738050963005</v>
      </c>
    </row>
    <row r="76" spans="1:6" x14ac:dyDescent="0.25">
      <c r="A76" t="s">
        <v>621</v>
      </c>
      <c r="B76" t="s">
        <v>620</v>
      </c>
      <c r="C76">
        <v>9</v>
      </c>
      <c r="D76">
        <v>1.421633333333334</v>
      </c>
      <c r="E76">
        <v>8.1037217267139871E-3</v>
      </c>
      <c r="F76">
        <f>-LOG10(Tabelle13[[#This Row],[p value nSMase2-APEX2_1min]])</f>
        <v>2.0913154806077374</v>
      </c>
    </row>
    <row r="77" spans="1:6" x14ac:dyDescent="0.25">
      <c r="A77" t="s">
        <v>619</v>
      </c>
      <c r="B77" t="s">
        <v>618</v>
      </c>
      <c r="C77">
        <v>9</v>
      </c>
      <c r="D77">
        <v>1.4211666666666669</v>
      </c>
      <c r="E77">
        <v>2.78096173311051E-3</v>
      </c>
      <c r="F77">
        <f>-LOG10(Tabelle13[[#This Row],[p value nSMase2-APEX2_1min]])</f>
        <v>2.5558049871204815</v>
      </c>
    </row>
    <row r="78" spans="1:6" x14ac:dyDescent="0.25">
      <c r="A78" t="s">
        <v>617</v>
      </c>
      <c r="B78" t="s">
        <v>616</v>
      </c>
      <c r="C78">
        <v>18</v>
      </c>
      <c r="D78">
        <v>1.4204000000000001</v>
      </c>
      <c r="E78">
        <v>6.6129614273161396E-3</v>
      </c>
      <c r="F78">
        <f>-LOG10(Tabelle13[[#This Row],[p value nSMase2-APEX2_1min]])</f>
        <v>2.1796040104810492</v>
      </c>
    </row>
    <row r="79" spans="1:6" x14ac:dyDescent="0.25">
      <c r="A79" t="s">
        <v>615</v>
      </c>
      <c r="B79" t="s">
        <v>614</v>
      </c>
      <c r="C79">
        <v>7</v>
      </c>
      <c r="D79">
        <v>1.4202333333333359</v>
      </c>
      <c r="E79">
        <v>2.1545087195576308E-3</v>
      </c>
      <c r="F79">
        <f>-LOG10(Tabelle13[[#This Row],[p value nSMase2-APEX2_1min]])</f>
        <v>2.6666517439297093</v>
      </c>
    </row>
    <row r="80" spans="1:6" x14ac:dyDescent="0.25">
      <c r="A80" t="s">
        <v>613</v>
      </c>
      <c r="B80" t="s">
        <v>612</v>
      </c>
      <c r="C80">
        <v>4</v>
      </c>
      <c r="D80">
        <v>1.420033333333333</v>
      </c>
      <c r="E80">
        <v>9.3077726660222362E-3</v>
      </c>
      <c r="F80">
        <f>-LOG10(Tabelle13[[#This Row],[p value nSMase2-APEX2_1min]])</f>
        <v>2.0311542325079737</v>
      </c>
    </row>
    <row r="81" spans="1:6" x14ac:dyDescent="0.25">
      <c r="A81" t="s">
        <v>611</v>
      </c>
      <c r="B81" t="s">
        <v>610</v>
      </c>
      <c r="C81">
        <v>4</v>
      </c>
      <c r="D81">
        <v>1.4168666666666661</v>
      </c>
      <c r="E81">
        <v>6.283701380207618E-3</v>
      </c>
      <c r="F81">
        <f>-LOG10(Tabelle13[[#This Row],[p value nSMase2-APEX2_1min]])</f>
        <v>2.2017844620804361</v>
      </c>
    </row>
    <row r="82" spans="1:6" x14ac:dyDescent="0.25">
      <c r="A82" t="s">
        <v>609</v>
      </c>
      <c r="B82" t="s">
        <v>608</v>
      </c>
      <c r="C82">
        <v>5</v>
      </c>
      <c r="D82">
        <v>1.4167000000000001</v>
      </c>
      <c r="E82">
        <v>7.0030973910568299E-3</v>
      </c>
      <c r="F82">
        <f>-LOG10(Tabelle13[[#This Row],[p value nSMase2-APEX2_1min]])</f>
        <v>2.1547098339398194</v>
      </c>
    </row>
    <row r="83" spans="1:6" x14ac:dyDescent="0.25">
      <c r="A83" t="s">
        <v>607</v>
      </c>
      <c r="B83" t="s">
        <v>606</v>
      </c>
      <c r="C83">
        <v>6</v>
      </c>
      <c r="D83">
        <v>1.4153666666666671</v>
      </c>
      <c r="E83">
        <v>6.1293753999645535E-4</v>
      </c>
      <c r="F83">
        <f>-LOG10(Tabelle13[[#This Row],[p value nSMase2-APEX2_1min]])</f>
        <v>3.2125837790165614</v>
      </c>
    </row>
    <row r="84" spans="1:6" x14ac:dyDescent="0.25">
      <c r="A84" t="s">
        <v>605</v>
      </c>
      <c r="B84" t="s">
        <v>604</v>
      </c>
      <c r="C84">
        <v>137</v>
      </c>
      <c r="D84">
        <v>1.4105000000000001</v>
      </c>
      <c r="E84">
        <v>4.2741646790643638E-4</v>
      </c>
      <c r="F84">
        <f>-LOG10(Tabelle13[[#This Row],[p value nSMase2-APEX2_1min]])</f>
        <v>3.3691487489405172</v>
      </c>
    </row>
    <row r="85" spans="1:6" x14ac:dyDescent="0.25">
      <c r="A85" t="s">
        <v>603</v>
      </c>
      <c r="B85" t="s">
        <v>602</v>
      </c>
      <c r="C85">
        <v>7</v>
      </c>
      <c r="D85">
        <v>1.407966666666667</v>
      </c>
      <c r="E85">
        <v>7.7280483808269033E-5</v>
      </c>
      <c r="F85">
        <f>-LOG10(Tabelle13[[#This Row],[p value nSMase2-APEX2_1min]])</f>
        <v>4.11193016771829</v>
      </c>
    </row>
    <row r="86" spans="1:6" x14ac:dyDescent="0.25">
      <c r="A86" t="s">
        <v>601</v>
      </c>
      <c r="B86" t="s">
        <v>600</v>
      </c>
      <c r="C86">
        <v>5</v>
      </c>
      <c r="D86">
        <v>1.405066666666666</v>
      </c>
      <c r="E86">
        <v>5.0391156517595325E-4</v>
      </c>
      <c r="F86">
        <f>-LOG10(Tabelle13[[#This Row],[p value nSMase2-APEX2_1min]])</f>
        <v>3.2976456741219833</v>
      </c>
    </row>
    <row r="87" spans="1:6" x14ac:dyDescent="0.25">
      <c r="A87" t="s">
        <v>599</v>
      </c>
      <c r="B87" t="s">
        <v>598</v>
      </c>
      <c r="C87">
        <v>2</v>
      </c>
      <c r="D87">
        <v>1.4007333333333341</v>
      </c>
      <c r="E87">
        <v>6.603758691501885E-4</v>
      </c>
      <c r="F87">
        <f>-LOG10(Tabelle13[[#This Row],[p value nSMase2-APEX2_1min]])</f>
        <v>3.1802088047102552</v>
      </c>
    </row>
    <row r="88" spans="1:6" x14ac:dyDescent="0.25">
      <c r="A88" t="s">
        <v>597</v>
      </c>
      <c r="B88" t="s">
        <v>596</v>
      </c>
      <c r="C88">
        <v>4</v>
      </c>
      <c r="D88">
        <v>1.399866666666667</v>
      </c>
      <c r="E88">
        <v>7.0121618996578303E-3</v>
      </c>
      <c r="F88">
        <f>-LOG10(Tabelle13[[#This Row],[p value nSMase2-APEX2_1min]])</f>
        <v>2.1541480652941134</v>
      </c>
    </row>
    <row r="89" spans="1:6" x14ac:dyDescent="0.25">
      <c r="A89" t="s">
        <v>595</v>
      </c>
      <c r="B89" t="s">
        <v>594</v>
      </c>
      <c r="C89">
        <v>41</v>
      </c>
      <c r="D89">
        <v>1.3988666666666669</v>
      </c>
      <c r="E89">
        <v>4.3305346488849089E-3</v>
      </c>
      <c r="F89">
        <f>-LOG10(Tabelle13[[#This Row],[p value nSMase2-APEX2_1min]])</f>
        <v>2.3634584822317497</v>
      </c>
    </row>
    <row r="90" spans="1:6" x14ac:dyDescent="0.25">
      <c r="A90" t="s">
        <v>593</v>
      </c>
      <c r="B90" t="s">
        <v>592</v>
      </c>
      <c r="C90">
        <v>6</v>
      </c>
      <c r="D90">
        <v>1.398366666666667</v>
      </c>
      <c r="E90">
        <v>4.6055393687766599E-4</v>
      </c>
      <c r="F90">
        <f>-LOG10(Tabelle13[[#This Row],[p value nSMase2-APEX2_1min]])</f>
        <v>3.3367195009359025</v>
      </c>
    </row>
    <row r="91" spans="1:6" x14ac:dyDescent="0.25">
      <c r="A91" t="s">
        <v>591</v>
      </c>
      <c r="B91" t="s">
        <v>590</v>
      </c>
      <c r="C91">
        <v>10</v>
      </c>
      <c r="D91">
        <v>1.3889999999999989</v>
      </c>
      <c r="E91">
        <v>2.950633563023363E-3</v>
      </c>
      <c r="F91">
        <f>-LOG10(Tabelle13[[#This Row],[p value nSMase2-APEX2_1min]])</f>
        <v>2.5300847218583411</v>
      </c>
    </row>
    <row r="92" spans="1:6" x14ac:dyDescent="0.25">
      <c r="A92" t="s">
        <v>589</v>
      </c>
      <c r="B92" t="s">
        <v>588</v>
      </c>
      <c r="C92">
        <v>2</v>
      </c>
      <c r="D92">
        <v>1.3808333333333329</v>
      </c>
      <c r="E92">
        <v>5.8619753056833937E-3</v>
      </c>
      <c r="F92">
        <f>-LOG10(Tabelle13[[#This Row],[p value nSMase2-APEX2_1min]])</f>
        <v>2.2319560154144762</v>
      </c>
    </row>
    <row r="93" spans="1:6" x14ac:dyDescent="0.25">
      <c r="A93" t="s">
        <v>587</v>
      </c>
      <c r="B93" t="s">
        <v>586</v>
      </c>
      <c r="C93">
        <v>6</v>
      </c>
      <c r="D93">
        <v>1.378033333333333</v>
      </c>
      <c r="E93">
        <v>9.6943162939095717E-3</v>
      </c>
      <c r="F93">
        <f>-LOG10(Tabelle13[[#This Row],[p value nSMase2-APEX2_1min]])</f>
        <v>2.0134828147701938</v>
      </c>
    </row>
    <row r="94" spans="1:6" x14ac:dyDescent="0.25">
      <c r="A94" t="s">
        <v>585</v>
      </c>
      <c r="B94" t="s">
        <v>584</v>
      </c>
      <c r="C94">
        <v>20</v>
      </c>
      <c r="D94">
        <v>1.3778999999999999</v>
      </c>
      <c r="E94">
        <v>6.5326485259674841E-5</v>
      </c>
      <c r="F94">
        <f>-LOG10(Tabelle13[[#This Row],[p value nSMase2-APEX2_1min]])</f>
        <v>4.1849107073909453</v>
      </c>
    </row>
    <row r="95" spans="1:6" x14ac:dyDescent="0.25">
      <c r="A95" t="s">
        <v>583</v>
      </c>
      <c r="B95" t="s">
        <v>582</v>
      </c>
      <c r="C95">
        <v>2</v>
      </c>
      <c r="D95">
        <v>1.375066666666668</v>
      </c>
      <c r="E95">
        <v>1.657705693874683E-3</v>
      </c>
      <c r="F95">
        <f>-LOG10(Tabelle13[[#This Row],[p value nSMase2-APEX2_1min]])</f>
        <v>2.7804925708132573</v>
      </c>
    </row>
    <row r="96" spans="1:6" x14ac:dyDescent="0.25">
      <c r="A96" t="s">
        <v>581</v>
      </c>
      <c r="B96" t="s">
        <v>580</v>
      </c>
      <c r="C96">
        <v>3</v>
      </c>
      <c r="D96">
        <v>1.371966666666667</v>
      </c>
      <c r="E96">
        <v>1.762411872525446E-3</v>
      </c>
      <c r="F96">
        <f>-LOG10(Tabelle13[[#This Row],[p value nSMase2-APEX2_1min]])</f>
        <v>2.7538925902133258</v>
      </c>
    </row>
    <row r="97" spans="1:6" x14ac:dyDescent="0.25">
      <c r="A97" t="s">
        <v>579</v>
      </c>
      <c r="B97" t="s">
        <v>578</v>
      </c>
      <c r="C97">
        <v>16</v>
      </c>
      <c r="D97">
        <v>1.360099999999999</v>
      </c>
      <c r="E97">
        <v>4.1109002897746936E-3</v>
      </c>
      <c r="F97">
        <f>-LOG10(Tabelle13[[#This Row],[p value nSMase2-APEX2_1min]])</f>
        <v>2.3860630569403511</v>
      </c>
    </row>
    <row r="98" spans="1:6" x14ac:dyDescent="0.25">
      <c r="A98" t="s">
        <v>577</v>
      </c>
      <c r="B98" t="s">
        <v>576</v>
      </c>
      <c r="C98">
        <v>29</v>
      </c>
      <c r="D98">
        <v>1.356133333333333</v>
      </c>
      <c r="E98">
        <v>5.9147679450830054E-3</v>
      </c>
      <c r="F98">
        <f>-LOG10(Tabelle13[[#This Row],[p value nSMase2-APEX2_1min]])</f>
        <v>2.228062289437891</v>
      </c>
    </row>
    <row r="99" spans="1:6" x14ac:dyDescent="0.25">
      <c r="A99" t="s">
        <v>575</v>
      </c>
      <c r="B99" t="s">
        <v>574</v>
      </c>
      <c r="C99">
        <v>11</v>
      </c>
      <c r="D99">
        <v>1.352733333333334</v>
      </c>
      <c r="E99">
        <v>8.7210247794181819E-3</v>
      </c>
      <c r="F99">
        <f>-LOG10(Tabelle13[[#This Row],[p value nSMase2-APEX2_1min]])</f>
        <v>2.0594324795287959</v>
      </c>
    </row>
    <row r="100" spans="1:6" x14ac:dyDescent="0.25">
      <c r="A100" t="s">
        <v>573</v>
      </c>
      <c r="B100" t="s">
        <v>572</v>
      </c>
      <c r="C100">
        <v>12</v>
      </c>
      <c r="D100">
        <v>1.3522999999999989</v>
      </c>
      <c r="E100">
        <v>4.3229703938196936E-3</v>
      </c>
      <c r="F100">
        <f>-LOG10(Tabelle13[[#This Row],[p value nSMase2-APEX2_1min]])</f>
        <v>2.3642177387538261</v>
      </c>
    </row>
    <row r="101" spans="1:6" x14ac:dyDescent="0.25">
      <c r="A101" t="s">
        <v>571</v>
      </c>
      <c r="B101" t="s">
        <v>570</v>
      </c>
      <c r="C101">
        <v>4</v>
      </c>
      <c r="D101">
        <v>1.3498333333333341</v>
      </c>
      <c r="E101">
        <v>1.6740368294529211E-4</v>
      </c>
      <c r="F101">
        <f>-LOG10(Tabelle13[[#This Row],[p value nSMase2-APEX2_1min]])</f>
        <v>3.7762349915923239</v>
      </c>
    </row>
    <row r="102" spans="1:6" x14ac:dyDescent="0.25">
      <c r="A102" t="s">
        <v>569</v>
      </c>
      <c r="B102" t="s">
        <v>568</v>
      </c>
      <c r="C102">
        <v>4</v>
      </c>
      <c r="D102">
        <v>1.3498333333333341</v>
      </c>
      <c r="E102">
        <v>4.295426187711524E-3</v>
      </c>
      <c r="F102">
        <f>-LOG10(Tabelle13[[#This Row],[p value nSMase2-APEX2_1min]])</f>
        <v>2.3669937394488509</v>
      </c>
    </row>
    <row r="103" spans="1:6" x14ac:dyDescent="0.25">
      <c r="A103" t="s">
        <v>567</v>
      </c>
      <c r="B103" t="s">
        <v>566</v>
      </c>
      <c r="C103">
        <v>2</v>
      </c>
      <c r="D103">
        <v>1.348833333333334</v>
      </c>
      <c r="E103">
        <v>2.0456736414104521E-3</v>
      </c>
      <c r="F103">
        <f>-LOG10(Tabelle13[[#This Row],[p value nSMase2-APEX2_1min]])</f>
        <v>2.6891636507020293</v>
      </c>
    </row>
    <row r="104" spans="1:6" x14ac:dyDescent="0.25">
      <c r="A104" t="s">
        <v>565</v>
      </c>
      <c r="B104" t="s">
        <v>564</v>
      </c>
      <c r="C104">
        <v>23</v>
      </c>
      <c r="D104">
        <v>1.348666666666668</v>
      </c>
      <c r="E104">
        <v>9.5358703645522359E-4</v>
      </c>
      <c r="F104">
        <f>-LOG10(Tabelle13[[#This Row],[p value nSMase2-APEX2_1min]])</f>
        <v>3.0206396615826878</v>
      </c>
    </row>
    <row r="105" spans="1:6" x14ac:dyDescent="0.25">
      <c r="A105" t="s">
        <v>563</v>
      </c>
      <c r="B105" t="s">
        <v>562</v>
      </c>
      <c r="C105">
        <v>2</v>
      </c>
      <c r="D105">
        <v>1.347333333333333</v>
      </c>
      <c r="E105">
        <v>4.3355834792816531E-3</v>
      </c>
      <c r="F105">
        <f>-LOG10(Tabelle13[[#This Row],[p value nSMase2-APEX2_1min]])</f>
        <v>2.3629524472580692</v>
      </c>
    </row>
    <row r="106" spans="1:6" x14ac:dyDescent="0.25">
      <c r="A106" t="s">
        <v>561</v>
      </c>
      <c r="B106" t="s">
        <v>560</v>
      </c>
      <c r="C106">
        <v>5</v>
      </c>
      <c r="D106">
        <v>1.345333333333333</v>
      </c>
      <c r="E106">
        <v>3.9928118721768401E-3</v>
      </c>
      <c r="F106">
        <f>-LOG10(Tabelle13[[#This Row],[p value nSMase2-APEX2_1min]])</f>
        <v>2.3987211518142382</v>
      </c>
    </row>
    <row r="107" spans="1:6" x14ac:dyDescent="0.25">
      <c r="A107" t="s">
        <v>559</v>
      </c>
      <c r="B107" t="s">
        <v>558</v>
      </c>
      <c r="C107">
        <v>11</v>
      </c>
      <c r="D107">
        <v>1.3360000000000001</v>
      </c>
      <c r="E107">
        <v>3.5093921779772743E-4</v>
      </c>
      <c r="F107">
        <f>-LOG10(Tabelle13[[#This Row],[p value nSMase2-APEX2_1min]])</f>
        <v>3.4547680962433152</v>
      </c>
    </row>
    <row r="108" spans="1:6" x14ac:dyDescent="0.25">
      <c r="A108" t="s">
        <v>557</v>
      </c>
      <c r="B108" t="s">
        <v>556</v>
      </c>
      <c r="C108">
        <v>13</v>
      </c>
      <c r="D108">
        <v>1.333333333333333</v>
      </c>
      <c r="E108">
        <v>4.6716621324804642E-4</v>
      </c>
      <c r="F108">
        <f>-LOG10(Tabelle13[[#This Row],[p value nSMase2-APEX2_1min]])</f>
        <v>3.3305285741373787</v>
      </c>
    </row>
    <row r="109" spans="1:6" x14ac:dyDescent="0.25">
      <c r="A109" t="s">
        <v>555</v>
      </c>
      <c r="B109" t="s">
        <v>554</v>
      </c>
      <c r="C109">
        <v>32</v>
      </c>
      <c r="D109">
        <v>1.3326333333333329</v>
      </c>
      <c r="E109">
        <v>8.0581402156178084E-3</v>
      </c>
      <c r="F109">
        <f>-LOG10(Tabelle13[[#This Row],[p value nSMase2-APEX2_1min]])</f>
        <v>2.0937651799435102</v>
      </c>
    </row>
    <row r="110" spans="1:6" x14ac:dyDescent="0.25">
      <c r="A110" t="s">
        <v>553</v>
      </c>
      <c r="B110" t="s">
        <v>552</v>
      </c>
      <c r="C110">
        <v>19</v>
      </c>
      <c r="D110">
        <v>1.3321000000000009</v>
      </c>
      <c r="E110">
        <v>4.8743274043460408E-4</v>
      </c>
      <c r="F110">
        <f>-LOG10(Tabelle13[[#This Row],[p value nSMase2-APEX2_1min]])</f>
        <v>3.3120853029877031</v>
      </c>
    </row>
    <row r="111" spans="1:6" x14ac:dyDescent="0.25">
      <c r="A111" t="s">
        <v>551</v>
      </c>
      <c r="B111" t="s">
        <v>550</v>
      </c>
      <c r="C111">
        <v>16</v>
      </c>
      <c r="D111">
        <v>1.3293333333333319</v>
      </c>
      <c r="E111">
        <v>5.1072968180888197E-3</v>
      </c>
      <c r="F111">
        <f>-LOG10(Tabelle13[[#This Row],[p value nSMase2-APEX2_1min]])</f>
        <v>2.2918089017465282</v>
      </c>
    </row>
    <row r="112" spans="1:6" x14ac:dyDescent="0.25">
      <c r="A112" t="s">
        <v>549</v>
      </c>
      <c r="B112" t="s">
        <v>548</v>
      </c>
      <c r="C112">
        <v>9</v>
      </c>
      <c r="D112">
        <v>1.3287666666666671</v>
      </c>
      <c r="E112">
        <v>8.371994716730306E-3</v>
      </c>
      <c r="F112">
        <f>-LOG10(Tabelle13[[#This Row],[p value nSMase2-APEX2_1min]])</f>
        <v>2.0771710544011484</v>
      </c>
    </row>
    <row r="113" spans="1:6" x14ac:dyDescent="0.25">
      <c r="A113" t="s">
        <v>547</v>
      </c>
      <c r="B113" t="s">
        <v>546</v>
      </c>
      <c r="C113">
        <v>9</v>
      </c>
      <c r="D113">
        <v>1.3270999999999999</v>
      </c>
      <c r="E113">
        <v>9.566896423583467E-3</v>
      </c>
      <c r="F113">
        <f>-LOG10(Tabelle13[[#This Row],[p value nSMase2-APEX2_1min]])</f>
        <v>2.0192289279198556</v>
      </c>
    </row>
    <row r="114" spans="1:6" x14ac:dyDescent="0.25">
      <c r="A114" t="s">
        <v>545</v>
      </c>
      <c r="B114" t="s">
        <v>544</v>
      </c>
      <c r="C114">
        <v>12</v>
      </c>
      <c r="D114">
        <v>1.3264</v>
      </c>
      <c r="E114">
        <v>3.7186147350482229E-4</v>
      </c>
      <c r="F114">
        <f>-LOG10(Tabelle13[[#This Row],[p value nSMase2-APEX2_1min]])</f>
        <v>3.4296188141416444</v>
      </c>
    </row>
    <row r="115" spans="1:6" x14ac:dyDescent="0.25">
      <c r="A115" t="s">
        <v>543</v>
      </c>
      <c r="B115" t="s">
        <v>542</v>
      </c>
      <c r="C115">
        <v>19</v>
      </c>
      <c r="D115">
        <v>1.3251999999999999</v>
      </c>
      <c r="E115">
        <v>6.1704372043889424E-3</v>
      </c>
      <c r="F115">
        <f>-LOG10(Tabelle13[[#This Row],[p value nSMase2-APEX2_1min]])</f>
        <v>2.2096840630775136</v>
      </c>
    </row>
    <row r="116" spans="1:6" x14ac:dyDescent="0.25">
      <c r="A116" t="s">
        <v>541</v>
      </c>
      <c r="B116" t="s">
        <v>540</v>
      </c>
      <c r="C116">
        <v>8</v>
      </c>
      <c r="D116">
        <v>1.3217000000000001</v>
      </c>
      <c r="E116">
        <v>2.2908531372793861E-4</v>
      </c>
      <c r="F116">
        <f>-LOG10(Tabelle13[[#This Row],[p value nSMase2-APEX2_1min]])</f>
        <v>3.6400027518030003</v>
      </c>
    </row>
    <row r="117" spans="1:6" x14ac:dyDescent="0.25">
      <c r="A117" t="s">
        <v>539</v>
      </c>
      <c r="B117" t="s">
        <v>538</v>
      </c>
      <c r="C117">
        <v>17</v>
      </c>
      <c r="D117">
        <v>1.319633333333331</v>
      </c>
      <c r="E117">
        <v>2.5435998752461981E-3</v>
      </c>
      <c r="F117">
        <f>-LOG10(Tabelle13[[#This Row],[p value nSMase2-APEX2_1min]])</f>
        <v>2.5945512049888997</v>
      </c>
    </row>
    <row r="118" spans="1:6" x14ac:dyDescent="0.25">
      <c r="A118" t="s">
        <v>537</v>
      </c>
      <c r="B118" t="s">
        <v>536</v>
      </c>
      <c r="C118">
        <v>22</v>
      </c>
      <c r="D118">
        <v>1.3187333333333331</v>
      </c>
      <c r="E118">
        <v>3.8455608043813528E-3</v>
      </c>
      <c r="F118">
        <f>-LOG10(Tabelle13[[#This Row],[p value nSMase2-APEX2_1min]])</f>
        <v>2.4150403173740118</v>
      </c>
    </row>
    <row r="119" spans="1:6" x14ac:dyDescent="0.25">
      <c r="A119" t="s">
        <v>535</v>
      </c>
      <c r="B119" t="s">
        <v>534</v>
      </c>
      <c r="C119">
        <v>2</v>
      </c>
      <c r="D119">
        <v>1.3129</v>
      </c>
      <c r="E119">
        <v>7.176114885893683E-3</v>
      </c>
      <c r="F119">
        <f>-LOG10(Tabelle13[[#This Row],[p value nSMase2-APEX2_1min]])</f>
        <v>2.1441106170779163</v>
      </c>
    </row>
    <row r="120" spans="1:6" x14ac:dyDescent="0.25">
      <c r="A120" t="s">
        <v>533</v>
      </c>
      <c r="B120" t="s">
        <v>532</v>
      </c>
      <c r="C120">
        <v>11</v>
      </c>
      <c r="D120">
        <v>1.3068666666666671</v>
      </c>
      <c r="E120">
        <v>2.3815285504981041E-4</v>
      </c>
      <c r="F120">
        <f>-LOG10(Tabelle13[[#This Row],[p value nSMase2-APEX2_1min]])</f>
        <v>3.6231442076651104</v>
      </c>
    </row>
    <row r="121" spans="1:6" x14ac:dyDescent="0.25">
      <c r="A121" t="s">
        <v>531</v>
      </c>
      <c r="B121" t="s">
        <v>530</v>
      </c>
      <c r="C121">
        <v>6</v>
      </c>
      <c r="D121">
        <v>1.3063666666666669</v>
      </c>
      <c r="E121">
        <v>2.0981502065894869E-3</v>
      </c>
      <c r="F121">
        <f>-LOG10(Tabelle13[[#This Row],[p value nSMase2-APEX2_1min]])</f>
        <v>2.6781634238841883</v>
      </c>
    </row>
    <row r="122" spans="1:6" x14ac:dyDescent="0.25">
      <c r="A122" t="s">
        <v>529</v>
      </c>
      <c r="B122" t="s">
        <v>528</v>
      </c>
      <c r="C122">
        <v>7</v>
      </c>
      <c r="D122">
        <v>1.304733333333332</v>
      </c>
      <c r="E122">
        <v>8.5885014635952491E-3</v>
      </c>
      <c r="F122">
        <f>-LOG10(Tabelle13[[#This Row],[p value nSMase2-APEX2_1min]])</f>
        <v>2.0660826060017135</v>
      </c>
    </row>
    <row r="123" spans="1:6" x14ac:dyDescent="0.25">
      <c r="A123" t="s">
        <v>527</v>
      </c>
      <c r="B123" t="s">
        <v>526</v>
      </c>
      <c r="C123">
        <v>19</v>
      </c>
      <c r="D123">
        <v>1.303033333333333</v>
      </c>
      <c r="E123">
        <v>4.9663167468532547E-3</v>
      </c>
      <c r="F123">
        <f>-LOG10(Tabelle13[[#This Row],[p value nSMase2-APEX2_1min]])</f>
        <v>2.3039655850183314</v>
      </c>
    </row>
    <row r="124" spans="1:6" x14ac:dyDescent="0.25">
      <c r="A124" t="s">
        <v>525</v>
      </c>
      <c r="B124" t="s">
        <v>524</v>
      </c>
      <c r="C124">
        <v>17</v>
      </c>
      <c r="D124">
        <v>1.3020666666666669</v>
      </c>
      <c r="E124">
        <v>5.5033323150865182E-3</v>
      </c>
      <c r="F124">
        <f>-LOG10(Tabelle13[[#This Row],[p value nSMase2-APEX2_1min]])</f>
        <v>2.2593742618116259</v>
      </c>
    </row>
    <row r="125" spans="1:6" x14ac:dyDescent="0.25">
      <c r="A125" t="s">
        <v>523</v>
      </c>
      <c r="B125" t="s">
        <v>522</v>
      </c>
      <c r="C125">
        <v>39</v>
      </c>
      <c r="D125">
        <v>1.2983666666666649</v>
      </c>
      <c r="E125">
        <v>3.7369116288391659E-3</v>
      </c>
      <c r="F125">
        <f>-LOG10(Tabelle13[[#This Row],[p value nSMase2-APEX2_1min]])</f>
        <v>2.4274871723032403</v>
      </c>
    </row>
    <row r="126" spans="1:6" x14ac:dyDescent="0.25">
      <c r="A126" t="s">
        <v>521</v>
      </c>
      <c r="B126" t="s">
        <v>520</v>
      </c>
      <c r="C126">
        <v>4</v>
      </c>
      <c r="D126">
        <v>1.2983</v>
      </c>
      <c r="E126">
        <v>3.149361152371005E-3</v>
      </c>
      <c r="F126">
        <f>-LOG10(Tabelle13[[#This Row],[p value nSMase2-APEX2_1min]])</f>
        <v>2.5017775338733514</v>
      </c>
    </row>
    <row r="127" spans="1:6" x14ac:dyDescent="0.25">
      <c r="A127" t="s">
        <v>519</v>
      </c>
      <c r="B127" t="s">
        <v>518</v>
      </c>
      <c r="C127">
        <v>15</v>
      </c>
      <c r="D127">
        <v>1.2975666666666681</v>
      </c>
      <c r="E127">
        <v>1.0149685826619679E-3</v>
      </c>
      <c r="F127">
        <f>-LOG10(Tabelle13[[#This Row],[p value nSMase2-APEX2_1min]])</f>
        <v>2.9935474006943301</v>
      </c>
    </row>
    <row r="128" spans="1:6" x14ac:dyDescent="0.25">
      <c r="A128" t="s">
        <v>517</v>
      </c>
      <c r="B128" t="s">
        <v>516</v>
      </c>
      <c r="C128">
        <v>24</v>
      </c>
      <c r="D128">
        <v>1.296433333333334</v>
      </c>
      <c r="E128">
        <v>8.1549579312614421E-3</v>
      </c>
      <c r="F128">
        <f>-LOG10(Tabelle13[[#This Row],[p value nSMase2-APEX2_1min]])</f>
        <v>2.0885782749999335</v>
      </c>
    </row>
    <row r="129" spans="1:6" x14ac:dyDescent="0.25">
      <c r="A129" t="s">
        <v>515</v>
      </c>
      <c r="B129" t="s">
        <v>514</v>
      </c>
      <c r="C129">
        <v>6</v>
      </c>
      <c r="D129">
        <v>1.296066666666666</v>
      </c>
      <c r="E129">
        <v>3.556275320653821E-3</v>
      </c>
      <c r="F129">
        <f>-LOG10(Tabelle13[[#This Row],[p value nSMase2-APEX2_1min]])</f>
        <v>2.4490046240763657</v>
      </c>
    </row>
    <row r="130" spans="1:6" x14ac:dyDescent="0.25">
      <c r="A130" t="s">
        <v>513</v>
      </c>
      <c r="B130" t="s">
        <v>512</v>
      </c>
      <c r="C130">
        <v>11</v>
      </c>
      <c r="D130">
        <v>1.287566666666667</v>
      </c>
      <c r="E130">
        <v>7.4659987597377091E-3</v>
      </c>
      <c r="F130">
        <f>-LOG10(Tabelle13[[#This Row],[p value nSMase2-APEX2_1min]])</f>
        <v>2.1269120865553228</v>
      </c>
    </row>
    <row r="131" spans="1:6" x14ac:dyDescent="0.25">
      <c r="A131" t="s">
        <v>511</v>
      </c>
      <c r="B131" t="s">
        <v>510</v>
      </c>
      <c r="C131">
        <v>15</v>
      </c>
      <c r="D131">
        <v>1.284</v>
      </c>
      <c r="E131">
        <v>7.2441977762730363E-3</v>
      </c>
      <c r="F131">
        <f>-LOG10(Tabelle13[[#This Row],[p value nSMase2-APEX2_1min]])</f>
        <v>2.1400097013768193</v>
      </c>
    </row>
    <row r="132" spans="1:6" x14ac:dyDescent="0.25">
      <c r="A132" t="s">
        <v>509</v>
      </c>
      <c r="B132" t="s">
        <v>508</v>
      </c>
      <c r="C132">
        <v>5</v>
      </c>
      <c r="D132">
        <v>1.2831333333333319</v>
      </c>
      <c r="E132">
        <v>1.582223261139196E-3</v>
      </c>
      <c r="F132">
        <f>-LOG10(Tabelle13[[#This Row],[p value nSMase2-APEX2_1min]])</f>
        <v>2.8007322349726271</v>
      </c>
    </row>
    <row r="133" spans="1:6" x14ac:dyDescent="0.25">
      <c r="A133" t="s">
        <v>507</v>
      </c>
      <c r="B133" t="s">
        <v>506</v>
      </c>
      <c r="C133">
        <v>10</v>
      </c>
      <c r="D133">
        <v>1.281033333333333</v>
      </c>
      <c r="E133">
        <v>1.351297810716088E-3</v>
      </c>
      <c r="F133">
        <f>-LOG10(Tabelle13[[#This Row],[p value nSMase2-APEX2_1min]])</f>
        <v>2.869248926849667</v>
      </c>
    </row>
    <row r="134" spans="1:6" x14ac:dyDescent="0.25">
      <c r="A134" t="s">
        <v>505</v>
      </c>
      <c r="B134" t="s">
        <v>504</v>
      </c>
      <c r="C134">
        <v>7</v>
      </c>
      <c r="D134">
        <v>1.2796999999999989</v>
      </c>
      <c r="E134">
        <v>8.2766534355627058E-3</v>
      </c>
      <c r="F134">
        <f>-LOG10(Tabelle13[[#This Row],[p value nSMase2-APEX2_1min]])</f>
        <v>2.0821452294301039</v>
      </c>
    </row>
    <row r="135" spans="1:6" x14ac:dyDescent="0.25">
      <c r="A135" t="s">
        <v>503</v>
      </c>
      <c r="B135" t="s">
        <v>502</v>
      </c>
      <c r="C135">
        <v>2</v>
      </c>
      <c r="D135">
        <v>1.2795000000000001</v>
      </c>
      <c r="E135">
        <v>8.1774670675196868E-3</v>
      </c>
      <c r="F135">
        <f>-LOG10(Tabelle13[[#This Row],[p value nSMase2-APEX2_1min]])</f>
        <v>2.0873811962000182</v>
      </c>
    </row>
    <row r="136" spans="1:6" x14ac:dyDescent="0.25">
      <c r="A136" t="s">
        <v>501</v>
      </c>
      <c r="B136" t="s">
        <v>500</v>
      </c>
      <c r="C136">
        <v>17</v>
      </c>
      <c r="D136">
        <v>1.2777666666666661</v>
      </c>
      <c r="E136">
        <v>3.5887159601717651E-3</v>
      </c>
      <c r="F136">
        <f>-LOG10(Tabelle13[[#This Row],[p value nSMase2-APEX2_1min]])</f>
        <v>2.4450609138628159</v>
      </c>
    </row>
    <row r="137" spans="1:6" x14ac:dyDescent="0.25">
      <c r="A137" t="s">
        <v>499</v>
      </c>
      <c r="B137" t="s">
        <v>498</v>
      </c>
      <c r="C137">
        <v>7</v>
      </c>
      <c r="D137">
        <v>1.2765333333333331</v>
      </c>
      <c r="E137">
        <v>6.8501964768830914E-3</v>
      </c>
      <c r="F137">
        <f>-LOG10(Tabelle13[[#This Row],[p value nSMase2-APEX2_1min]])</f>
        <v>2.1642969719232767</v>
      </c>
    </row>
    <row r="138" spans="1:6" x14ac:dyDescent="0.25">
      <c r="A138" t="s">
        <v>497</v>
      </c>
      <c r="B138" t="s">
        <v>496</v>
      </c>
      <c r="C138">
        <v>3</v>
      </c>
      <c r="D138">
        <v>1.2764333333333331</v>
      </c>
      <c r="E138">
        <v>4.8135165302716793E-3</v>
      </c>
      <c r="F138">
        <f>-LOG10(Tabelle13[[#This Row],[p value nSMase2-APEX2_1min]])</f>
        <v>2.317537532419824</v>
      </c>
    </row>
    <row r="139" spans="1:6" x14ac:dyDescent="0.25">
      <c r="A139" t="s">
        <v>495</v>
      </c>
      <c r="B139" t="s">
        <v>494</v>
      </c>
      <c r="C139">
        <v>4</v>
      </c>
      <c r="D139">
        <v>1.270966666666667</v>
      </c>
      <c r="E139">
        <v>1.7840240281857499E-3</v>
      </c>
      <c r="F139">
        <f>-LOG10(Tabelle13[[#This Row],[p value nSMase2-APEX2_1min]])</f>
        <v>2.7485993006111249</v>
      </c>
    </row>
    <row r="140" spans="1:6" x14ac:dyDescent="0.25">
      <c r="A140" t="s">
        <v>493</v>
      </c>
      <c r="B140" t="s">
        <v>492</v>
      </c>
      <c r="C140">
        <v>19</v>
      </c>
      <c r="D140">
        <v>1.2707999999999999</v>
      </c>
      <c r="E140">
        <v>3.4943811154329631E-3</v>
      </c>
      <c r="F140">
        <f>-LOG10(Tabelle13[[#This Row],[p value nSMase2-APEX2_1min]])</f>
        <v>2.4566297303481828</v>
      </c>
    </row>
    <row r="141" spans="1:6" x14ac:dyDescent="0.25">
      <c r="A141" t="s">
        <v>491</v>
      </c>
      <c r="B141" t="s">
        <v>490</v>
      </c>
      <c r="C141">
        <v>2</v>
      </c>
      <c r="D141">
        <v>1.2677999999999989</v>
      </c>
      <c r="E141">
        <v>9.9420930530143125E-3</v>
      </c>
      <c r="F141">
        <f>-LOG10(Tabelle13[[#This Row],[p value nSMase2-APEX2_1min]])</f>
        <v>2.0025221763990393</v>
      </c>
    </row>
    <row r="142" spans="1:6" x14ac:dyDescent="0.25">
      <c r="A142" t="s">
        <v>489</v>
      </c>
      <c r="B142" t="s">
        <v>488</v>
      </c>
      <c r="C142">
        <v>5</v>
      </c>
      <c r="D142">
        <v>1.266566666666668</v>
      </c>
      <c r="E142">
        <v>4.1227957162723334E-3</v>
      </c>
      <c r="F142">
        <f>-LOG10(Tabelle13[[#This Row],[p value nSMase2-APEX2_1min]])</f>
        <v>2.3848081838728215</v>
      </c>
    </row>
    <row r="143" spans="1:6" x14ac:dyDescent="0.25">
      <c r="A143" t="s">
        <v>487</v>
      </c>
      <c r="B143" t="s">
        <v>486</v>
      </c>
      <c r="C143">
        <v>9</v>
      </c>
      <c r="D143">
        <v>1.263499999999999</v>
      </c>
      <c r="E143">
        <v>4.3340990688892356E-3</v>
      </c>
      <c r="F143">
        <f>-LOG10(Tabelle13[[#This Row],[p value nSMase2-APEX2_1min]])</f>
        <v>2.363101165794192</v>
      </c>
    </row>
    <row r="144" spans="1:6" x14ac:dyDescent="0.25">
      <c r="A144" t="s">
        <v>485</v>
      </c>
      <c r="B144" t="s">
        <v>484</v>
      </c>
      <c r="C144">
        <v>21</v>
      </c>
      <c r="D144">
        <v>1.261066666666667</v>
      </c>
      <c r="E144">
        <v>3.1204345247491209E-3</v>
      </c>
      <c r="F144">
        <f>-LOG10(Tabelle13[[#This Row],[p value nSMase2-APEX2_1min]])</f>
        <v>2.5057849256735434</v>
      </c>
    </row>
    <row r="145" spans="1:6" x14ac:dyDescent="0.25">
      <c r="A145" t="s">
        <v>483</v>
      </c>
      <c r="B145" t="s">
        <v>482</v>
      </c>
      <c r="C145">
        <v>23</v>
      </c>
      <c r="D145">
        <v>1.2581666666666651</v>
      </c>
      <c r="E145">
        <v>4.151727841966853E-3</v>
      </c>
      <c r="F145">
        <f>-LOG10(Tabelle13[[#This Row],[p value nSMase2-APEX2_1min]])</f>
        <v>2.3817711235136421</v>
      </c>
    </row>
    <row r="146" spans="1:6" x14ac:dyDescent="0.25">
      <c r="A146" t="s">
        <v>481</v>
      </c>
      <c r="B146" t="s">
        <v>480</v>
      </c>
      <c r="C146">
        <v>10</v>
      </c>
      <c r="D146">
        <v>1.2577666666666649</v>
      </c>
      <c r="E146">
        <v>2.4362900079489972E-3</v>
      </c>
      <c r="F146">
        <f>-LOG10(Tabelle13[[#This Row],[p value nSMase2-APEX2_1min]])</f>
        <v>2.6132710159753727</v>
      </c>
    </row>
    <row r="147" spans="1:6" x14ac:dyDescent="0.25">
      <c r="A147" t="s">
        <v>479</v>
      </c>
      <c r="B147" t="s">
        <v>478</v>
      </c>
      <c r="C147">
        <v>16</v>
      </c>
      <c r="D147">
        <v>1.256899999999999</v>
      </c>
      <c r="E147">
        <v>5.8655595112865966E-3</v>
      </c>
      <c r="F147">
        <f>-LOG10(Tabelle13[[#This Row],[p value nSMase2-APEX2_1min]])</f>
        <v>2.231690554550239</v>
      </c>
    </row>
    <row r="148" spans="1:6" x14ac:dyDescent="0.25">
      <c r="A148" t="s">
        <v>477</v>
      </c>
      <c r="B148" t="s">
        <v>476</v>
      </c>
      <c r="C148">
        <v>9</v>
      </c>
      <c r="D148">
        <v>1.2565666666666651</v>
      </c>
      <c r="E148">
        <v>4.1462909565784479E-3</v>
      </c>
      <c r="F148">
        <f>-LOG10(Tabelle13[[#This Row],[p value nSMase2-APEX2_1min]])</f>
        <v>2.3823402255410371</v>
      </c>
    </row>
    <row r="149" spans="1:6" x14ac:dyDescent="0.25">
      <c r="A149" t="s">
        <v>475</v>
      </c>
      <c r="B149" t="s">
        <v>474</v>
      </c>
      <c r="C149">
        <v>5</v>
      </c>
      <c r="D149">
        <v>1.2557666666666669</v>
      </c>
      <c r="E149">
        <v>5.4427404095661394E-3</v>
      </c>
      <c r="F149">
        <f>-LOG10(Tabelle13[[#This Row],[p value nSMase2-APEX2_1min]])</f>
        <v>2.2641823787789144</v>
      </c>
    </row>
    <row r="150" spans="1:6" x14ac:dyDescent="0.25">
      <c r="A150" t="s">
        <v>113</v>
      </c>
      <c r="B150" t="s">
        <v>112</v>
      </c>
      <c r="C150">
        <v>13</v>
      </c>
      <c r="D150">
        <v>1.2536</v>
      </c>
      <c r="E150">
        <v>9.5626068609348856E-4</v>
      </c>
      <c r="F150">
        <f>-LOG10(Tabelle13[[#This Row],[p value nSMase2-APEX2_1min]])</f>
        <v>3.0194236986247267</v>
      </c>
    </row>
    <row r="151" spans="1:6" x14ac:dyDescent="0.25">
      <c r="A151" t="s">
        <v>473</v>
      </c>
      <c r="B151" t="s">
        <v>472</v>
      </c>
      <c r="C151">
        <v>2</v>
      </c>
      <c r="D151">
        <v>1.2529333333333339</v>
      </c>
      <c r="E151">
        <v>8.4376502897574781E-3</v>
      </c>
      <c r="F151">
        <f>-LOG10(Tabelle13[[#This Row],[p value nSMase2-APEX2_1min]])</f>
        <v>2.0737784785246438</v>
      </c>
    </row>
    <row r="152" spans="1:6" x14ac:dyDescent="0.25">
      <c r="A152" t="s">
        <v>471</v>
      </c>
      <c r="B152" t="s">
        <v>470</v>
      </c>
      <c r="C152">
        <v>6</v>
      </c>
      <c r="D152">
        <v>1.249166666666667</v>
      </c>
      <c r="E152">
        <v>3.2301018016945141E-3</v>
      </c>
      <c r="F152">
        <f>-LOG10(Tabelle13[[#This Row],[p value nSMase2-APEX2_1min]])</f>
        <v>2.4907837899854717</v>
      </c>
    </row>
    <row r="153" spans="1:6" x14ac:dyDescent="0.25">
      <c r="A153" t="s">
        <v>47</v>
      </c>
      <c r="B153" t="s">
        <v>46</v>
      </c>
      <c r="C153">
        <v>4</v>
      </c>
      <c r="D153">
        <v>1.247399999999999</v>
      </c>
      <c r="E153">
        <v>9.3097397334736195E-3</v>
      </c>
      <c r="F153">
        <f>-LOG10(Tabelle13[[#This Row],[p value nSMase2-APEX2_1min]])</f>
        <v>2.0310624601460692</v>
      </c>
    </row>
    <row r="154" spans="1:6" x14ac:dyDescent="0.25">
      <c r="A154" t="s">
        <v>469</v>
      </c>
      <c r="B154" t="s">
        <v>468</v>
      </c>
      <c r="C154">
        <v>14</v>
      </c>
      <c r="D154">
        <v>1.2452666666666661</v>
      </c>
      <c r="E154">
        <v>8.5545665082002557E-3</v>
      </c>
      <c r="F154">
        <f>-LOG10(Tabelle13[[#This Row],[p value nSMase2-APEX2_1min]])</f>
        <v>2.0678019928869364</v>
      </c>
    </row>
    <row r="155" spans="1:6" x14ac:dyDescent="0.25">
      <c r="A155" t="s">
        <v>467</v>
      </c>
      <c r="B155" t="s">
        <v>466</v>
      </c>
      <c r="C155">
        <v>4</v>
      </c>
      <c r="D155">
        <v>1.244066666666666</v>
      </c>
      <c r="E155">
        <v>8.3472219100564835E-3</v>
      </c>
      <c r="F155">
        <f>-LOG10(Tabelle13[[#This Row],[p value nSMase2-APEX2_1min]])</f>
        <v>2.0784580406700828</v>
      </c>
    </row>
    <row r="156" spans="1:6" x14ac:dyDescent="0.25">
      <c r="A156" t="s">
        <v>465</v>
      </c>
      <c r="B156" t="s">
        <v>464</v>
      </c>
      <c r="C156">
        <v>16</v>
      </c>
      <c r="D156">
        <v>1.2418666666666669</v>
      </c>
      <c r="E156">
        <v>9.867911347287768E-3</v>
      </c>
      <c r="F156">
        <f>-LOG10(Tabelle13[[#This Row],[p value nSMase2-APEX2_1min]])</f>
        <v>2.0057747608398486</v>
      </c>
    </row>
    <row r="157" spans="1:6" x14ac:dyDescent="0.25">
      <c r="A157" t="s">
        <v>463</v>
      </c>
      <c r="B157" t="s">
        <v>462</v>
      </c>
      <c r="C157">
        <v>19</v>
      </c>
      <c r="D157">
        <v>1.241733333333332</v>
      </c>
      <c r="E157">
        <v>2.0805220375375941E-3</v>
      </c>
      <c r="F157">
        <f>-LOG10(Tabelle13[[#This Row],[p value nSMase2-APEX2_1min]])</f>
        <v>2.6818276796642166</v>
      </c>
    </row>
    <row r="158" spans="1:6" x14ac:dyDescent="0.25">
      <c r="A158" t="s">
        <v>461</v>
      </c>
      <c r="B158" t="s">
        <v>460</v>
      </c>
      <c r="C158">
        <v>41</v>
      </c>
      <c r="D158">
        <v>1.2412000000000001</v>
      </c>
      <c r="E158">
        <v>2.2160227720302052E-3</v>
      </c>
      <c r="F158">
        <f>-LOG10(Tabelle13[[#This Row],[p value nSMase2-APEX2_1min]])</f>
        <v>2.6544257810752661</v>
      </c>
    </row>
    <row r="159" spans="1:6" x14ac:dyDescent="0.25">
      <c r="A159" t="s">
        <v>459</v>
      </c>
      <c r="B159" t="s">
        <v>458</v>
      </c>
      <c r="C159">
        <v>17</v>
      </c>
      <c r="D159">
        <v>1.2381</v>
      </c>
      <c r="E159">
        <v>1.556525088853872E-3</v>
      </c>
      <c r="F159">
        <f>-LOG10(Tabelle13[[#This Row],[p value nSMase2-APEX2_1min]])</f>
        <v>2.8078438747482632</v>
      </c>
    </row>
    <row r="160" spans="1:6" x14ac:dyDescent="0.25">
      <c r="A160" t="s">
        <v>457</v>
      </c>
      <c r="B160" t="s">
        <v>456</v>
      </c>
      <c r="C160">
        <v>7</v>
      </c>
      <c r="D160">
        <v>1.2373666666666681</v>
      </c>
      <c r="E160">
        <v>2.3425135004352198E-3</v>
      </c>
      <c r="F160">
        <f>-LOG10(Tabelle13[[#This Row],[p value nSMase2-APEX2_1min]])</f>
        <v>2.6303178974956274</v>
      </c>
    </row>
    <row r="161" spans="1:6" x14ac:dyDescent="0.25">
      <c r="A161" t="s">
        <v>455</v>
      </c>
      <c r="B161" t="s">
        <v>454</v>
      </c>
      <c r="C161">
        <v>10</v>
      </c>
      <c r="D161">
        <v>1.234766666666667</v>
      </c>
      <c r="E161">
        <v>2.4133065053807789E-3</v>
      </c>
      <c r="F161">
        <f>-LOG10(Tabelle13[[#This Row],[p value nSMase2-APEX2_1min]])</f>
        <v>2.6173875164078124</v>
      </c>
    </row>
    <row r="162" spans="1:6" x14ac:dyDescent="0.25">
      <c r="A162" t="s">
        <v>453</v>
      </c>
      <c r="B162" t="s">
        <v>452</v>
      </c>
      <c r="C162">
        <v>7</v>
      </c>
      <c r="D162">
        <v>1.232900000000001</v>
      </c>
      <c r="E162">
        <v>2.6673342004262981E-4</v>
      </c>
      <c r="F162">
        <f>-LOG10(Tabelle13[[#This Row],[p value nSMase2-APEX2_1min]])</f>
        <v>3.5739225664968681</v>
      </c>
    </row>
    <row r="163" spans="1:6" x14ac:dyDescent="0.25">
      <c r="A163" t="s">
        <v>451</v>
      </c>
      <c r="B163" t="s">
        <v>450</v>
      </c>
      <c r="C163">
        <v>32</v>
      </c>
      <c r="D163">
        <v>1.2306666666666679</v>
      </c>
      <c r="E163">
        <v>9.964258734303566E-3</v>
      </c>
      <c r="F163">
        <f>-LOG10(Tabelle13[[#This Row],[p value nSMase2-APEX2_1min]])</f>
        <v>2.0015550039956844</v>
      </c>
    </row>
    <row r="164" spans="1:6" x14ac:dyDescent="0.25">
      <c r="A164" t="s">
        <v>449</v>
      </c>
      <c r="B164" t="s">
        <v>448</v>
      </c>
      <c r="C164">
        <v>22</v>
      </c>
      <c r="D164">
        <v>1.2305333333333339</v>
      </c>
      <c r="E164">
        <v>4.303213908437453E-3</v>
      </c>
      <c r="F164">
        <f>-LOG10(Tabelle13[[#This Row],[p value nSMase2-APEX2_1min]])</f>
        <v>2.3662070650387514</v>
      </c>
    </row>
    <row r="165" spans="1:6" x14ac:dyDescent="0.25">
      <c r="A165" t="s">
        <v>447</v>
      </c>
      <c r="B165" t="s">
        <v>446</v>
      </c>
      <c r="C165">
        <v>49</v>
      </c>
      <c r="D165">
        <v>1.2287666666666679</v>
      </c>
      <c r="E165">
        <v>6.4117866062326006E-3</v>
      </c>
      <c r="F165">
        <f>-LOG10(Tabelle13[[#This Row],[p value nSMase2-APEX2_1min]])</f>
        <v>2.1930209400418215</v>
      </c>
    </row>
    <row r="166" spans="1:6" x14ac:dyDescent="0.25">
      <c r="A166" t="s">
        <v>445</v>
      </c>
      <c r="B166" t="s">
        <v>444</v>
      </c>
      <c r="C166">
        <v>3</v>
      </c>
      <c r="D166">
        <v>1.2223333333333339</v>
      </c>
      <c r="E166">
        <v>8.0702024432008422E-4</v>
      </c>
      <c r="F166">
        <f>-LOG10(Tabelle13[[#This Row],[p value nSMase2-APEX2_1min]])</f>
        <v>3.093115570747289</v>
      </c>
    </row>
    <row r="167" spans="1:6" x14ac:dyDescent="0.25">
      <c r="A167" t="s">
        <v>443</v>
      </c>
      <c r="B167" t="s">
        <v>442</v>
      </c>
      <c r="C167">
        <v>7</v>
      </c>
      <c r="D167">
        <v>1.2167666666666681</v>
      </c>
      <c r="E167">
        <v>3.0184587671841772E-4</v>
      </c>
      <c r="F167">
        <f>-LOG10(Tabelle13[[#This Row],[p value nSMase2-APEX2_1min]])</f>
        <v>3.5202147523288758</v>
      </c>
    </row>
    <row r="168" spans="1:6" x14ac:dyDescent="0.25">
      <c r="A168" t="s">
        <v>441</v>
      </c>
      <c r="B168" t="s">
        <v>440</v>
      </c>
      <c r="C168">
        <v>20</v>
      </c>
      <c r="D168">
        <v>1.216033333333334</v>
      </c>
      <c r="E168">
        <v>2.494529406205702E-3</v>
      </c>
      <c r="F168">
        <f>-LOG10(Tabelle13[[#This Row],[p value nSMase2-APEX2_1min]])</f>
        <v>2.6030113721106098</v>
      </c>
    </row>
    <row r="169" spans="1:6" x14ac:dyDescent="0.25">
      <c r="A169" t="s">
        <v>73</v>
      </c>
      <c r="B169" t="s">
        <v>72</v>
      </c>
      <c r="C169">
        <v>6</v>
      </c>
      <c r="D169">
        <v>1.215366666666666</v>
      </c>
      <c r="E169">
        <v>2.1351469582344871E-3</v>
      </c>
      <c r="F169">
        <f>-LOG10(Tabelle13[[#This Row],[p value nSMase2-APEX2_1min]])</f>
        <v>2.67057222792053</v>
      </c>
    </row>
    <row r="170" spans="1:6" x14ac:dyDescent="0.25">
      <c r="A170" t="s">
        <v>439</v>
      </c>
      <c r="B170" t="s">
        <v>438</v>
      </c>
      <c r="C170">
        <v>5</v>
      </c>
      <c r="D170">
        <v>1.212433333333333</v>
      </c>
      <c r="E170">
        <v>8.489649144247385E-3</v>
      </c>
      <c r="F170">
        <f>-LOG10(Tabelle13[[#This Row],[p value nSMase2-APEX2_1min]])</f>
        <v>2.071110257679003</v>
      </c>
    </row>
    <row r="171" spans="1:6" x14ac:dyDescent="0.25">
      <c r="A171" t="s">
        <v>437</v>
      </c>
      <c r="B171" t="s">
        <v>436</v>
      </c>
      <c r="C171">
        <v>13</v>
      </c>
      <c r="D171">
        <v>1.210600000000001</v>
      </c>
      <c r="E171">
        <v>2.1535089170488901E-3</v>
      </c>
      <c r="F171">
        <f>-LOG10(Tabelle13[[#This Row],[p value nSMase2-APEX2_1min]])</f>
        <v>2.666853325611569</v>
      </c>
    </row>
    <row r="172" spans="1:6" x14ac:dyDescent="0.25">
      <c r="A172" t="s">
        <v>435</v>
      </c>
      <c r="B172" t="s">
        <v>434</v>
      </c>
      <c r="C172">
        <v>12</v>
      </c>
      <c r="D172">
        <v>1.2076</v>
      </c>
      <c r="E172">
        <v>4.4928683773911432E-3</v>
      </c>
      <c r="F172">
        <f>-LOG10(Tabelle13[[#This Row],[p value nSMase2-APEX2_1min]])</f>
        <v>2.3474763042669862</v>
      </c>
    </row>
    <row r="173" spans="1:6" x14ac:dyDescent="0.25">
      <c r="A173" t="s">
        <v>433</v>
      </c>
      <c r="B173" t="s">
        <v>432</v>
      </c>
      <c r="C173">
        <v>10</v>
      </c>
      <c r="D173">
        <v>1.205866666666666</v>
      </c>
      <c r="E173">
        <v>1.256624201181278E-3</v>
      </c>
      <c r="F173">
        <f>-LOG10(Tabelle13[[#This Row],[p value nSMase2-APEX2_1min]])</f>
        <v>2.9007945805119513</v>
      </c>
    </row>
    <row r="174" spans="1:6" x14ac:dyDescent="0.25">
      <c r="A174" t="s">
        <v>431</v>
      </c>
      <c r="B174" t="s">
        <v>430</v>
      </c>
      <c r="C174">
        <v>4</v>
      </c>
      <c r="D174">
        <v>1.2046333333333341</v>
      </c>
      <c r="E174">
        <v>4.2806585983553701E-4</v>
      </c>
      <c r="F174">
        <f>-LOG10(Tabelle13[[#This Row],[p value nSMase2-APEX2_1min]])</f>
        <v>3.3684894077094349</v>
      </c>
    </row>
    <row r="175" spans="1:6" x14ac:dyDescent="0.25">
      <c r="A175" t="s">
        <v>429</v>
      </c>
      <c r="B175" t="s">
        <v>428</v>
      </c>
      <c r="C175">
        <v>3</v>
      </c>
      <c r="D175">
        <v>1.2041333333333339</v>
      </c>
      <c r="E175">
        <v>6.8452322644619564E-3</v>
      </c>
      <c r="F175">
        <f>-LOG10(Tabelle13[[#This Row],[p value nSMase2-APEX2_1min]])</f>
        <v>2.1646118113045962</v>
      </c>
    </row>
    <row r="176" spans="1:6" x14ac:dyDescent="0.25">
      <c r="A176" t="s">
        <v>427</v>
      </c>
      <c r="B176" t="s">
        <v>426</v>
      </c>
      <c r="C176">
        <v>38</v>
      </c>
      <c r="D176">
        <v>1.203533333333334</v>
      </c>
      <c r="E176">
        <v>2.961151899868461E-3</v>
      </c>
      <c r="F176">
        <f>-LOG10(Tabelle13[[#This Row],[p value nSMase2-APEX2_1min]])</f>
        <v>2.528539313791851</v>
      </c>
    </row>
    <row r="177" spans="1:6" x14ac:dyDescent="0.25">
      <c r="A177" t="s">
        <v>425</v>
      </c>
      <c r="B177" t="s">
        <v>424</v>
      </c>
      <c r="C177">
        <v>4</v>
      </c>
      <c r="D177">
        <v>1.2023666666666659</v>
      </c>
      <c r="E177">
        <v>1.471422624602181E-3</v>
      </c>
      <c r="F177">
        <f>-LOG10(Tabelle13[[#This Row],[p value nSMase2-APEX2_1min]])</f>
        <v>2.8322625705278939</v>
      </c>
    </row>
    <row r="178" spans="1:6" x14ac:dyDescent="0.25">
      <c r="A178" t="s">
        <v>423</v>
      </c>
      <c r="B178" t="s">
        <v>422</v>
      </c>
      <c r="C178">
        <v>7</v>
      </c>
      <c r="D178">
        <v>1.1975999999999991</v>
      </c>
      <c r="E178">
        <v>4.5815621147908419E-5</v>
      </c>
      <c r="F178">
        <f>-LOG10(Tabelle13[[#This Row],[p value nSMase2-APEX2_1min]])</f>
        <v>4.3389864210867364</v>
      </c>
    </row>
    <row r="179" spans="1:6" x14ac:dyDescent="0.25">
      <c r="A179" t="s">
        <v>421</v>
      </c>
      <c r="B179" t="s">
        <v>420</v>
      </c>
      <c r="C179">
        <v>3</v>
      </c>
      <c r="D179">
        <v>1.197233333333332</v>
      </c>
      <c r="E179">
        <v>3.7338403197136232E-3</v>
      </c>
      <c r="F179">
        <f>-LOG10(Tabelle13[[#This Row],[p value nSMase2-APEX2_1min]])</f>
        <v>2.4278442588963363</v>
      </c>
    </row>
    <row r="180" spans="1:6" x14ac:dyDescent="0.25">
      <c r="A180" t="s">
        <v>419</v>
      </c>
      <c r="B180" t="s">
        <v>418</v>
      </c>
      <c r="C180">
        <v>15</v>
      </c>
      <c r="D180">
        <v>1.1971666666666669</v>
      </c>
      <c r="E180">
        <v>2.910700346589655E-3</v>
      </c>
      <c r="F180">
        <f>-LOG10(Tabelle13[[#This Row],[p value nSMase2-APEX2_1min]])</f>
        <v>2.536002502400811</v>
      </c>
    </row>
    <row r="181" spans="1:6" x14ac:dyDescent="0.25">
      <c r="A181" t="s">
        <v>417</v>
      </c>
      <c r="B181" t="s">
        <v>416</v>
      </c>
      <c r="C181">
        <v>5</v>
      </c>
      <c r="D181">
        <v>1.1971666666666669</v>
      </c>
      <c r="E181">
        <v>3.5809442448400211E-3</v>
      </c>
      <c r="F181">
        <f>-LOG10(Tabelle13[[#This Row],[p value nSMase2-APEX2_1min]])</f>
        <v>2.4460024408833281</v>
      </c>
    </row>
    <row r="182" spans="1:6" x14ac:dyDescent="0.25">
      <c r="A182" t="s">
        <v>415</v>
      </c>
      <c r="B182" t="s">
        <v>414</v>
      </c>
      <c r="C182">
        <v>4</v>
      </c>
      <c r="D182">
        <v>1.1936333333333331</v>
      </c>
      <c r="E182">
        <v>2.500922570632665E-4</v>
      </c>
      <c r="F182">
        <f>-LOG10(Tabelle13[[#This Row],[p value nSMase2-APEX2_1min]])</f>
        <v>3.6018997539582296</v>
      </c>
    </row>
    <row r="183" spans="1:6" x14ac:dyDescent="0.25">
      <c r="A183" t="s">
        <v>413</v>
      </c>
      <c r="B183" t="s">
        <v>412</v>
      </c>
      <c r="C183">
        <v>10</v>
      </c>
      <c r="D183">
        <v>1.1922333333333319</v>
      </c>
      <c r="E183">
        <v>6.4102690795640065E-4</v>
      </c>
      <c r="F183">
        <f>-LOG10(Tabelle13[[#This Row],[p value nSMase2-APEX2_1min]])</f>
        <v>3.1931237400104906</v>
      </c>
    </row>
    <row r="184" spans="1:6" x14ac:dyDescent="0.25">
      <c r="A184" t="s">
        <v>411</v>
      </c>
      <c r="B184" t="s">
        <v>410</v>
      </c>
      <c r="C184">
        <v>4</v>
      </c>
      <c r="D184">
        <v>1.1918999999999991</v>
      </c>
      <c r="E184">
        <v>6.6096907479653803E-3</v>
      </c>
      <c r="F184">
        <f>-LOG10(Tabelle13[[#This Row],[p value nSMase2-APEX2_1min]])</f>
        <v>2.1798188596662578</v>
      </c>
    </row>
    <row r="185" spans="1:6" x14ac:dyDescent="0.25">
      <c r="A185" t="s">
        <v>37</v>
      </c>
      <c r="B185" t="s">
        <v>36</v>
      </c>
      <c r="C185">
        <v>9</v>
      </c>
      <c r="D185">
        <v>1.190566666666667</v>
      </c>
      <c r="E185">
        <v>2.148511425838536E-3</v>
      </c>
      <c r="F185">
        <f>-LOG10(Tabelle13[[#This Row],[p value nSMase2-APEX2_1min]])</f>
        <v>2.6678623323848103</v>
      </c>
    </row>
    <row r="186" spans="1:6" x14ac:dyDescent="0.25">
      <c r="A186" t="s">
        <v>409</v>
      </c>
      <c r="B186" t="s">
        <v>408</v>
      </c>
      <c r="C186">
        <v>3</v>
      </c>
      <c r="D186">
        <v>1.1871000000000009</v>
      </c>
      <c r="E186">
        <v>8.6723096992382866E-3</v>
      </c>
      <c r="F186">
        <f>-LOG10(Tabelle13[[#This Row],[p value nSMase2-APEX2_1min]])</f>
        <v>2.0618652213189939</v>
      </c>
    </row>
    <row r="187" spans="1:6" x14ac:dyDescent="0.25">
      <c r="A187" t="s">
        <v>407</v>
      </c>
      <c r="B187" t="s">
        <v>406</v>
      </c>
      <c r="C187">
        <v>11</v>
      </c>
      <c r="D187">
        <v>1.1803999999999999</v>
      </c>
      <c r="E187">
        <v>4.0278759449184267E-3</v>
      </c>
      <c r="F187">
        <f>-LOG10(Tabelle13[[#This Row],[p value nSMase2-APEX2_1min]])</f>
        <v>2.3949239138053722</v>
      </c>
    </row>
    <row r="188" spans="1:6" x14ac:dyDescent="0.25">
      <c r="A188" t="s">
        <v>405</v>
      </c>
      <c r="B188" t="s">
        <v>404</v>
      </c>
      <c r="C188">
        <v>28</v>
      </c>
      <c r="D188">
        <v>1.179566666666666</v>
      </c>
      <c r="E188">
        <v>3.9155802243454564E-3</v>
      </c>
      <c r="F188">
        <f>-LOG10(Tabelle13[[#This Row],[p value nSMase2-APEX2_1min]])</f>
        <v>2.4072038735650856</v>
      </c>
    </row>
    <row r="189" spans="1:6" x14ac:dyDescent="0.25">
      <c r="A189" t="s">
        <v>403</v>
      </c>
      <c r="B189" t="s">
        <v>402</v>
      </c>
      <c r="C189">
        <v>5</v>
      </c>
      <c r="D189">
        <v>1.1776666666666671</v>
      </c>
      <c r="E189">
        <v>9.5799547277772065E-3</v>
      </c>
      <c r="F189">
        <f>-LOG10(Tabelle13[[#This Row],[p value nSMase2-APEX2_1min]])</f>
        <v>2.0186365432724993</v>
      </c>
    </row>
    <row r="190" spans="1:6" x14ac:dyDescent="0.25">
      <c r="A190" t="s">
        <v>401</v>
      </c>
      <c r="B190" t="s">
        <v>400</v>
      </c>
      <c r="C190">
        <v>8</v>
      </c>
      <c r="D190">
        <v>1.1771666666666669</v>
      </c>
      <c r="E190">
        <v>6.0472428084840167E-4</v>
      </c>
      <c r="F190">
        <f>-LOG10(Tabelle13[[#This Row],[p value nSMase2-APEX2_1min]])</f>
        <v>3.2184425932813214</v>
      </c>
    </row>
    <row r="191" spans="1:6" x14ac:dyDescent="0.25">
      <c r="A191" t="s">
        <v>399</v>
      </c>
      <c r="B191" t="s">
        <v>398</v>
      </c>
      <c r="C191">
        <v>5</v>
      </c>
      <c r="D191">
        <v>1.1768666666666681</v>
      </c>
      <c r="E191">
        <v>5.5883791906194578E-3</v>
      </c>
      <c r="F191">
        <f>-LOG10(Tabelle13[[#This Row],[p value nSMase2-APEX2_1min]])</f>
        <v>2.2527141331937846</v>
      </c>
    </row>
    <row r="192" spans="1:6" x14ac:dyDescent="0.25">
      <c r="A192" t="s">
        <v>397</v>
      </c>
      <c r="B192" t="s">
        <v>396</v>
      </c>
      <c r="C192">
        <v>4</v>
      </c>
      <c r="D192">
        <v>1.1767333333333341</v>
      </c>
      <c r="E192">
        <v>2.5280015745877539E-3</v>
      </c>
      <c r="F192">
        <f>-LOG10(Tabelle13[[#This Row],[p value nSMase2-APEX2_1min]])</f>
        <v>2.5972226598854755</v>
      </c>
    </row>
    <row r="193" spans="1:6" x14ac:dyDescent="0.25">
      <c r="A193" t="s">
        <v>395</v>
      </c>
      <c r="B193" t="s">
        <v>394</v>
      </c>
      <c r="C193">
        <v>4</v>
      </c>
      <c r="D193">
        <v>1.1739666666666659</v>
      </c>
      <c r="E193">
        <v>1.9804828423554371E-3</v>
      </c>
      <c r="F193">
        <f>-LOG10(Tabelle13[[#This Row],[p value nSMase2-APEX2_1min]])</f>
        <v>2.7032289156947469</v>
      </c>
    </row>
    <row r="194" spans="1:6" x14ac:dyDescent="0.25">
      <c r="A194" t="s">
        <v>393</v>
      </c>
      <c r="B194" t="s">
        <v>392</v>
      </c>
      <c r="C194">
        <v>5</v>
      </c>
      <c r="D194">
        <v>1.170766666666665</v>
      </c>
      <c r="E194">
        <v>1.247517827818572E-4</v>
      </c>
      <c r="F194">
        <f>-LOG10(Tabelle13[[#This Row],[p value nSMase2-APEX2_1min]])</f>
        <v>3.9039532393174725</v>
      </c>
    </row>
    <row r="195" spans="1:6" x14ac:dyDescent="0.25">
      <c r="A195" t="s">
        <v>391</v>
      </c>
      <c r="B195" t="s">
        <v>390</v>
      </c>
      <c r="C195">
        <v>3</v>
      </c>
      <c r="D195">
        <v>1.1685000000000021</v>
      </c>
      <c r="E195">
        <v>3.4317091047544402E-3</v>
      </c>
      <c r="F195">
        <f>-LOG10(Tabelle13[[#This Row],[p value nSMase2-APEX2_1min]])</f>
        <v>2.4644895330477743</v>
      </c>
    </row>
    <row r="196" spans="1:6" x14ac:dyDescent="0.25">
      <c r="A196" t="s">
        <v>389</v>
      </c>
      <c r="B196" t="s">
        <v>388</v>
      </c>
      <c r="C196">
        <v>6</v>
      </c>
      <c r="D196">
        <v>1.1679999999999999</v>
      </c>
      <c r="E196">
        <v>2.7466136692746253E-4</v>
      </c>
      <c r="F196">
        <f>-LOG10(Tabelle13[[#This Row],[p value nSMase2-APEX2_1min]])</f>
        <v>3.5612024228879502</v>
      </c>
    </row>
    <row r="197" spans="1:6" x14ac:dyDescent="0.25">
      <c r="A197" t="s">
        <v>91</v>
      </c>
      <c r="B197" t="s">
        <v>90</v>
      </c>
      <c r="C197">
        <v>13</v>
      </c>
      <c r="D197">
        <v>1.1678666666666659</v>
      </c>
      <c r="E197">
        <v>5.1145700977747906E-3</v>
      </c>
      <c r="F197">
        <f>-LOG10(Tabelle13[[#This Row],[p value nSMase2-APEX2_1min]])</f>
        <v>2.2911908647886934</v>
      </c>
    </row>
    <row r="198" spans="1:6" x14ac:dyDescent="0.25">
      <c r="A198" t="s">
        <v>387</v>
      </c>
      <c r="B198" t="s">
        <v>386</v>
      </c>
      <c r="C198">
        <v>16</v>
      </c>
      <c r="D198">
        <v>1.166433333333333</v>
      </c>
      <c r="E198">
        <v>4.2404624978303988E-3</v>
      </c>
      <c r="F198">
        <f>-LOG10(Tabelle13[[#This Row],[p value nSMase2-APEX2_1min]])</f>
        <v>2.3725867732889783</v>
      </c>
    </row>
    <row r="199" spans="1:6" x14ac:dyDescent="0.25">
      <c r="A199" t="s">
        <v>385</v>
      </c>
      <c r="B199" t="s">
        <v>384</v>
      </c>
      <c r="C199">
        <v>49</v>
      </c>
      <c r="D199">
        <v>1.1641999999999999</v>
      </c>
      <c r="E199">
        <v>1.529158887146593E-3</v>
      </c>
      <c r="F199">
        <f>-LOG10(Tabelle13[[#This Row],[p value nSMase2-APEX2_1min]])</f>
        <v>2.8155473869055552</v>
      </c>
    </row>
    <row r="200" spans="1:6" x14ac:dyDescent="0.25">
      <c r="A200" t="s">
        <v>383</v>
      </c>
      <c r="B200" t="s">
        <v>382</v>
      </c>
      <c r="C200">
        <v>24</v>
      </c>
      <c r="D200">
        <v>1.163033333333334</v>
      </c>
      <c r="E200">
        <v>4.8164988290505051E-3</v>
      </c>
      <c r="F200">
        <f>-LOG10(Tabelle13[[#This Row],[p value nSMase2-APEX2_1min]])</f>
        <v>2.3172685409600784</v>
      </c>
    </row>
    <row r="201" spans="1:6" x14ac:dyDescent="0.25">
      <c r="A201" t="s">
        <v>381</v>
      </c>
      <c r="B201" t="s">
        <v>380</v>
      </c>
      <c r="C201">
        <v>10</v>
      </c>
      <c r="D201">
        <v>1.160966666666666</v>
      </c>
      <c r="E201">
        <v>1.3571783436504431E-3</v>
      </c>
      <c r="F201">
        <f>-LOG10(Tabelle13[[#This Row],[p value nSMase2-APEX2_1min]])</f>
        <v>2.8673630789621907</v>
      </c>
    </row>
    <row r="202" spans="1:6" x14ac:dyDescent="0.25">
      <c r="A202" t="s">
        <v>379</v>
      </c>
      <c r="B202" t="s">
        <v>378</v>
      </c>
      <c r="C202">
        <v>7</v>
      </c>
      <c r="D202">
        <v>1.158366666666665</v>
      </c>
      <c r="E202">
        <v>8.967178670742133E-3</v>
      </c>
      <c r="F202">
        <f>-LOG10(Tabelle13[[#This Row],[p value nSMase2-APEX2_1min]])</f>
        <v>2.04734417685148</v>
      </c>
    </row>
    <row r="203" spans="1:6" x14ac:dyDescent="0.25">
      <c r="A203" t="s">
        <v>377</v>
      </c>
      <c r="B203" t="s">
        <v>376</v>
      </c>
      <c r="C203">
        <v>10</v>
      </c>
      <c r="D203">
        <v>1.157933333333333</v>
      </c>
      <c r="E203">
        <v>1.3136836525795841E-3</v>
      </c>
      <c r="F203">
        <f>-LOG10(Tabelle13[[#This Row],[p value nSMase2-APEX2_1min]])</f>
        <v>2.8815092043956287</v>
      </c>
    </row>
    <row r="204" spans="1:6" x14ac:dyDescent="0.25">
      <c r="A204" t="s">
        <v>375</v>
      </c>
      <c r="B204" t="s">
        <v>374</v>
      </c>
      <c r="C204">
        <v>9</v>
      </c>
      <c r="D204">
        <v>1.1512666666666671</v>
      </c>
      <c r="E204">
        <v>7.3008485074182866E-3</v>
      </c>
      <c r="F204">
        <f>-LOG10(Tabelle13[[#This Row],[p value nSMase2-APEX2_1min]])</f>
        <v>2.1366266630747415</v>
      </c>
    </row>
    <row r="205" spans="1:6" x14ac:dyDescent="0.25">
      <c r="A205" t="s">
        <v>373</v>
      </c>
      <c r="B205" t="s">
        <v>372</v>
      </c>
      <c r="C205">
        <v>25</v>
      </c>
      <c r="D205">
        <v>1.148366666666665</v>
      </c>
      <c r="E205">
        <v>5.3044548287518086E-3</v>
      </c>
      <c r="F205">
        <f>-LOG10(Tabelle13[[#This Row],[p value nSMase2-APEX2_1min]])</f>
        <v>2.2753592445677775</v>
      </c>
    </row>
    <row r="206" spans="1:6" x14ac:dyDescent="0.25">
      <c r="A206" t="s">
        <v>371</v>
      </c>
      <c r="B206" t="s">
        <v>370</v>
      </c>
      <c r="C206">
        <v>23</v>
      </c>
      <c r="D206">
        <v>1.148133333333333</v>
      </c>
      <c r="E206">
        <v>2.195221739013212E-3</v>
      </c>
      <c r="F206">
        <f>-LOG10(Tabelle13[[#This Row],[p value nSMase2-APEX2_1min]])</f>
        <v>2.6585216051867477</v>
      </c>
    </row>
    <row r="207" spans="1:6" x14ac:dyDescent="0.25">
      <c r="A207" t="s">
        <v>369</v>
      </c>
      <c r="B207" t="s">
        <v>368</v>
      </c>
      <c r="C207">
        <v>5</v>
      </c>
      <c r="D207">
        <v>1.1477333333333339</v>
      </c>
      <c r="E207">
        <v>2.9103257858260432E-3</v>
      </c>
      <c r="F207">
        <f>-LOG10(Tabelle13[[#This Row],[p value nSMase2-APEX2_1min]])</f>
        <v>2.5360583927779707</v>
      </c>
    </row>
    <row r="208" spans="1:6" x14ac:dyDescent="0.25">
      <c r="A208" t="s">
        <v>367</v>
      </c>
      <c r="B208" t="s">
        <v>366</v>
      </c>
      <c r="C208">
        <v>3</v>
      </c>
      <c r="D208">
        <v>1.145066666666666</v>
      </c>
      <c r="E208">
        <v>6.9710380919008564E-3</v>
      </c>
      <c r="F208">
        <f>-LOG10(Tabelle13[[#This Row],[p value nSMase2-APEX2_1min]])</f>
        <v>2.1567025441380951</v>
      </c>
    </row>
    <row r="209" spans="1:6" x14ac:dyDescent="0.25">
      <c r="A209" t="s">
        <v>365</v>
      </c>
      <c r="B209" t="s">
        <v>364</v>
      </c>
      <c r="C209">
        <v>4</v>
      </c>
      <c r="D209">
        <v>1.1440333333333319</v>
      </c>
      <c r="E209">
        <v>3.3891265572061572E-3</v>
      </c>
      <c r="F209">
        <f>-LOG10(Tabelle13[[#This Row],[p value nSMase2-APEX2_1min]])</f>
        <v>2.4699122133786009</v>
      </c>
    </row>
    <row r="210" spans="1:6" x14ac:dyDescent="0.25">
      <c r="A210" t="s">
        <v>363</v>
      </c>
      <c r="B210" t="s">
        <v>362</v>
      </c>
      <c r="C210">
        <v>14</v>
      </c>
      <c r="D210">
        <v>1.1407666666666669</v>
      </c>
      <c r="E210">
        <v>6.8437572302570129E-3</v>
      </c>
      <c r="F210">
        <f>-LOG10(Tabelle13[[#This Row],[p value nSMase2-APEX2_1min]])</f>
        <v>2.1647054046583718</v>
      </c>
    </row>
    <row r="211" spans="1:6" x14ac:dyDescent="0.25">
      <c r="A211" t="s">
        <v>361</v>
      </c>
      <c r="B211" t="s">
        <v>360</v>
      </c>
      <c r="C211">
        <v>16</v>
      </c>
      <c r="D211">
        <v>1.137766666666667</v>
      </c>
      <c r="E211">
        <v>7.1647185265292868E-3</v>
      </c>
      <c r="F211">
        <f>-LOG10(Tabelle13[[#This Row],[p value nSMase2-APEX2_1min]])</f>
        <v>2.1448008666450473</v>
      </c>
    </row>
    <row r="212" spans="1:6" x14ac:dyDescent="0.25">
      <c r="A212" t="s">
        <v>359</v>
      </c>
      <c r="B212" t="s">
        <v>358</v>
      </c>
      <c r="C212">
        <v>6</v>
      </c>
      <c r="D212">
        <v>1.1372000000000011</v>
      </c>
      <c r="E212">
        <v>1.387338205416627E-3</v>
      </c>
      <c r="F212">
        <f>-LOG10(Tabelle13[[#This Row],[p value nSMase2-APEX2_1min]])</f>
        <v>2.8578176536769417</v>
      </c>
    </row>
    <row r="213" spans="1:6" x14ac:dyDescent="0.25">
      <c r="A213" t="s">
        <v>357</v>
      </c>
      <c r="B213" t="s">
        <v>356</v>
      </c>
      <c r="C213">
        <v>5</v>
      </c>
      <c r="D213">
        <v>1.1353666666666671</v>
      </c>
      <c r="E213">
        <v>9.059459364254235E-3</v>
      </c>
      <c r="F213">
        <f>-LOG10(Tabelle13[[#This Row],[p value nSMase2-APEX2_1min]])</f>
        <v>2.0428977186727262</v>
      </c>
    </row>
    <row r="214" spans="1:6" x14ac:dyDescent="0.25">
      <c r="A214" t="s">
        <v>355</v>
      </c>
      <c r="B214" t="s">
        <v>354</v>
      </c>
      <c r="C214">
        <v>3</v>
      </c>
      <c r="D214">
        <v>1.134400000000001</v>
      </c>
      <c r="E214">
        <v>8.2743083754339593E-3</v>
      </c>
      <c r="F214">
        <f>-LOG10(Tabelle13[[#This Row],[p value nSMase2-APEX2_1min]])</f>
        <v>2.0822682974054993</v>
      </c>
    </row>
    <row r="215" spans="1:6" x14ac:dyDescent="0.25">
      <c r="A215" t="s">
        <v>353</v>
      </c>
      <c r="B215" t="s">
        <v>352</v>
      </c>
      <c r="C215">
        <v>13</v>
      </c>
      <c r="D215">
        <v>1.1342666666666661</v>
      </c>
      <c r="E215">
        <v>2.3061582350170961E-3</v>
      </c>
      <c r="F215">
        <f>-LOG10(Tabelle13[[#This Row],[p value nSMase2-APEX2_1min]])</f>
        <v>2.6371108972854165</v>
      </c>
    </row>
    <row r="216" spans="1:6" x14ac:dyDescent="0.25">
      <c r="A216" t="s">
        <v>351</v>
      </c>
      <c r="B216" t="s">
        <v>350</v>
      </c>
      <c r="C216">
        <v>6</v>
      </c>
      <c r="D216">
        <v>1.1335999999999999</v>
      </c>
      <c r="E216">
        <v>4.137560903868116E-3</v>
      </c>
      <c r="F216">
        <f>-LOG10(Tabelle13[[#This Row],[p value nSMase2-APEX2_1min]])</f>
        <v>2.3832556004623449</v>
      </c>
    </row>
    <row r="217" spans="1:6" x14ac:dyDescent="0.25">
      <c r="A217" t="s">
        <v>349</v>
      </c>
      <c r="B217" t="s">
        <v>348</v>
      </c>
      <c r="C217">
        <v>6</v>
      </c>
      <c r="D217">
        <v>1.1333333333333331</v>
      </c>
      <c r="E217">
        <v>4.9925613470651179E-4</v>
      </c>
      <c r="F217">
        <f>-LOG10(Tabelle13[[#This Row],[p value nSMase2-APEX2_1min]])</f>
        <v>3.3016765899468599</v>
      </c>
    </row>
    <row r="218" spans="1:6" x14ac:dyDescent="0.25">
      <c r="A218" t="s">
        <v>347</v>
      </c>
      <c r="B218" t="s">
        <v>346</v>
      </c>
      <c r="C218">
        <v>11</v>
      </c>
      <c r="D218">
        <v>1.131966666666667</v>
      </c>
      <c r="E218">
        <v>4.3963565919774442E-3</v>
      </c>
      <c r="F218">
        <f>-LOG10(Tabelle13[[#This Row],[p value nSMase2-APEX2_1min]])</f>
        <v>2.3569070888492578</v>
      </c>
    </row>
    <row r="219" spans="1:6" x14ac:dyDescent="0.25">
      <c r="A219" t="s">
        <v>345</v>
      </c>
      <c r="B219" t="s">
        <v>344</v>
      </c>
      <c r="C219">
        <v>3</v>
      </c>
      <c r="D219">
        <v>1.1290666666666671</v>
      </c>
      <c r="E219">
        <v>1.246870101150317E-3</v>
      </c>
      <c r="F219">
        <f>-LOG10(Tabelle13[[#This Row],[p value nSMase2-APEX2_1min]])</f>
        <v>2.904178788936969</v>
      </c>
    </row>
    <row r="220" spans="1:6" x14ac:dyDescent="0.25">
      <c r="A220" t="s">
        <v>343</v>
      </c>
      <c r="B220" t="s">
        <v>342</v>
      </c>
      <c r="C220">
        <v>12</v>
      </c>
      <c r="D220">
        <v>1.128666666666666</v>
      </c>
      <c r="E220">
        <v>8.6318220905115019E-3</v>
      </c>
      <c r="F220">
        <f>-LOG10(Tabelle13[[#This Row],[p value nSMase2-APEX2_1min]])</f>
        <v>2.0638975194263249</v>
      </c>
    </row>
    <row r="221" spans="1:6" x14ac:dyDescent="0.25">
      <c r="A221" t="s">
        <v>341</v>
      </c>
      <c r="B221" t="s">
        <v>340</v>
      </c>
      <c r="C221">
        <v>21</v>
      </c>
      <c r="D221">
        <v>1.126933333333334</v>
      </c>
      <c r="E221">
        <v>8.8976317205096377E-3</v>
      </c>
      <c r="F221">
        <f>-LOG10(Tabelle13[[#This Row],[p value nSMase2-APEX2_1min]])</f>
        <v>2.0507255739824979</v>
      </c>
    </row>
    <row r="222" spans="1:6" x14ac:dyDescent="0.25">
      <c r="A222" t="s">
        <v>339</v>
      </c>
      <c r="B222" t="s">
        <v>338</v>
      </c>
      <c r="C222">
        <v>22</v>
      </c>
      <c r="D222">
        <v>1.1261000000000021</v>
      </c>
      <c r="E222">
        <v>1.0563696045213461E-3</v>
      </c>
      <c r="F222">
        <f>-LOG10(Tabelle13[[#This Row],[p value nSMase2-APEX2_1min]])</f>
        <v>2.9761841034690573</v>
      </c>
    </row>
    <row r="223" spans="1:6" x14ac:dyDescent="0.25">
      <c r="A223" t="s">
        <v>337</v>
      </c>
      <c r="B223" t="s">
        <v>336</v>
      </c>
      <c r="C223">
        <v>5</v>
      </c>
      <c r="D223">
        <v>1.122199999999999</v>
      </c>
      <c r="E223">
        <v>8.2939541548446866E-3</v>
      </c>
      <c r="F223">
        <f>-LOG10(Tabelle13[[#This Row],[p value nSMase2-APEX2_1min]])</f>
        <v>2.081238369545066</v>
      </c>
    </row>
    <row r="224" spans="1:6" x14ac:dyDescent="0.25">
      <c r="A224" t="s">
        <v>335</v>
      </c>
      <c r="B224" t="s">
        <v>334</v>
      </c>
      <c r="C224">
        <v>3</v>
      </c>
      <c r="D224">
        <v>1.122033333333333</v>
      </c>
      <c r="E224">
        <v>5.4121811484109583E-3</v>
      </c>
      <c r="F224">
        <f>-LOG10(Tabelle13[[#This Row],[p value nSMase2-APEX2_1min]])</f>
        <v>2.2666276757775412</v>
      </c>
    </row>
    <row r="225" spans="1:6" x14ac:dyDescent="0.25">
      <c r="A225" t="s">
        <v>333</v>
      </c>
      <c r="B225" t="s">
        <v>332</v>
      </c>
      <c r="C225">
        <v>18</v>
      </c>
      <c r="D225">
        <v>1.1185333333333329</v>
      </c>
      <c r="E225">
        <v>2.4416077473185401E-3</v>
      </c>
      <c r="F225">
        <f>-LOG10(Tabelle13[[#This Row],[p value nSMase2-APEX2_1min]])</f>
        <v>2.6123241056893547</v>
      </c>
    </row>
    <row r="226" spans="1:6" x14ac:dyDescent="0.25">
      <c r="A226" t="s">
        <v>331</v>
      </c>
      <c r="B226" t="s">
        <v>330</v>
      </c>
      <c r="C226">
        <v>5</v>
      </c>
      <c r="D226">
        <v>1.117766666666667</v>
      </c>
      <c r="E226">
        <v>3.4644282543855971E-3</v>
      </c>
      <c r="F226">
        <f>-LOG10(Tabelle13[[#This Row],[p value nSMase2-APEX2_1min]])</f>
        <v>2.4603684281383571</v>
      </c>
    </row>
    <row r="227" spans="1:6" x14ac:dyDescent="0.25">
      <c r="A227" t="s">
        <v>329</v>
      </c>
      <c r="B227" t="s">
        <v>328</v>
      </c>
      <c r="C227">
        <v>54</v>
      </c>
      <c r="D227">
        <v>1.115900000000001</v>
      </c>
      <c r="E227">
        <v>9.0616975407891429E-4</v>
      </c>
      <c r="F227">
        <f>-LOG10(Tabelle13[[#This Row],[p value nSMase2-APEX2_1min]])</f>
        <v>3.04279043769407</v>
      </c>
    </row>
    <row r="228" spans="1:6" x14ac:dyDescent="0.25">
      <c r="A228" t="s">
        <v>327</v>
      </c>
      <c r="B228" t="s">
        <v>326</v>
      </c>
      <c r="C228">
        <v>17</v>
      </c>
      <c r="D228">
        <v>1.1156999999999999</v>
      </c>
      <c r="E228">
        <v>5.326867898280505E-4</v>
      </c>
      <c r="F228">
        <f>-LOG10(Tabelle13[[#This Row],[p value nSMase2-APEX2_1min]])</f>
        <v>3.2735280732093881</v>
      </c>
    </row>
    <row r="229" spans="1:6" x14ac:dyDescent="0.25">
      <c r="A229" t="s">
        <v>325</v>
      </c>
      <c r="B229" t="s">
        <v>324</v>
      </c>
      <c r="C229">
        <v>3</v>
      </c>
      <c r="D229">
        <v>1.1131999999999991</v>
      </c>
      <c r="E229">
        <v>6.1529385561120212E-3</v>
      </c>
      <c r="F229">
        <f>-LOG10(Tabelle13[[#This Row],[p value nSMase2-APEX2_1min]])</f>
        <v>2.2109174218004375</v>
      </c>
    </row>
    <row r="230" spans="1:6" x14ac:dyDescent="0.25">
      <c r="A230" t="s">
        <v>323</v>
      </c>
      <c r="B230" t="s">
        <v>322</v>
      </c>
      <c r="C230">
        <v>20</v>
      </c>
      <c r="D230">
        <v>1.1126666666666669</v>
      </c>
      <c r="E230">
        <v>2.6966006688213711E-3</v>
      </c>
      <c r="F230">
        <f>-LOG10(Tabelle13[[#This Row],[p value nSMase2-APEX2_1min]])</f>
        <v>2.5691833621002615</v>
      </c>
    </row>
    <row r="231" spans="1:6" x14ac:dyDescent="0.25">
      <c r="A231" t="s">
        <v>321</v>
      </c>
      <c r="B231" t="s">
        <v>320</v>
      </c>
      <c r="C231">
        <v>7</v>
      </c>
      <c r="D231">
        <v>1.112466666666666</v>
      </c>
      <c r="E231">
        <v>8.1132489162637333E-3</v>
      </c>
      <c r="F231">
        <f>-LOG10(Tabelle13[[#This Row],[p value nSMase2-APEX2_1min]])</f>
        <v>2.0908051995673871</v>
      </c>
    </row>
    <row r="232" spans="1:6" x14ac:dyDescent="0.25">
      <c r="A232" t="s">
        <v>319</v>
      </c>
      <c r="B232" t="s">
        <v>318</v>
      </c>
      <c r="C232">
        <v>19</v>
      </c>
      <c r="D232">
        <v>1.1112</v>
      </c>
      <c r="E232">
        <v>3.5043544177149328E-3</v>
      </c>
      <c r="F232">
        <f>-LOG10(Tabelle13[[#This Row],[p value nSMase2-APEX2_1min]])</f>
        <v>2.455391977311582</v>
      </c>
    </row>
    <row r="233" spans="1:6" x14ac:dyDescent="0.25">
      <c r="A233" t="s">
        <v>317</v>
      </c>
      <c r="B233" t="s">
        <v>316</v>
      </c>
      <c r="C233">
        <v>9</v>
      </c>
      <c r="D233">
        <v>1.111133333333332</v>
      </c>
      <c r="E233">
        <v>7.2862857589052702E-3</v>
      </c>
      <c r="F233">
        <f>-LOG10(Tabelle13[[#This Row],[p value nSMase2-APEX2_1min]])</f>
        <v>2.1374938002802009</v>
      </c>
    </row>
    <row r="234" spans="1:6" x14ac:dyDescent="0.25">
      <c r="A234" t="s">
        <v>315</v>
      </c>
      <c r="B234" t="s">
        <v>314</v>
      </c>
      <c r="C234">
        <v>2</v>
      </c>
      <c r="D234">
        <v>1.110966666666666</v>
      </c>
      <c r="E234">
        <v>6.9855598481843922E-3</v>
      </c>
      <c r="F234">
        <f>-LOG10(Tabelle13[[#This Row],[p value nSMase2-APEX2_1min]])</f>
        <v>2.1557987822149527</v>
      </c>
    </row>
    <row r="235" spans="1:6" x14ac:dyDescent="0.25">
      <c r="A235" t="s">
        <v>313</v>
      </c>
      <c r="B235" t="s">
        <v>312</v>
      </c>
      <c r="C235">
        <v>11</v>
      </c>
      <c r="D235">
        <v>1.1097666666666679</v>
      </c>
      <c r="E235">
        <v>8.3877861927265322E-3</v>
      </c>
      <c r="F235">
        <f>-LOG10(Tabelle13[[#This Row],[p value nSMase2-APEX2_1min]])</f>
        <v>2.0763526483667443</v>
      </c>
    </row>
    <row r="236" spans="1:6" x14ac:dyDescent="0.25">
      <c r="A236" t="s">
        <v>144</v>
      </c>
      <c r="B236" t="s">
        <v>145</v>
      </c>
      <c r="C236">
        <v>25</v>
      </c>
      <c r="D236">
        <v>1.107933333333333</v>
      </c>
      <c r="E236">
        <v>7.4516573820097463E-3</v>
      </c>
      <c r="F236">
        <f>-LOG10(Tabelle13[[#This Row],[p value nSMase2-APEX2_1min]])</f>
        <v>2.1277471216398944</v>
      </c>
    </row>
    <row r="237" spans="1:6" x14ac:dyDescent="0.25">
      <c r="A237" t="s">
        <v>311</v>
      </c>
      <c r="B237" t="s">
        <v>310</v>
      </c>
      <c r="C237">
        <v>3</v>
      </c>
      <c r="D237">
        <v>1.1067999999999989</v>
      </c>
      <c r="E237">
        <v>1.129414326059763E-3</v>
      </c>
      <c r="F237">
        <f>-LOG10(Tabelle13[[#This Row],[p value nSMase2-APEX2_1min]])</f>
        <v>2.9471467077544058</v>
      </c>
    </row>
    <row r="238" spans="1:6" x14ac:dyDescent="0.25">
      <c r="A238" t="s">
        <v>309</v>
      </c>
      <c r="B238" t="s">
        <v>308</v>
      </c>
      <c r="C238">
        <v>4</v>
      </c>
      <c r="D238">
        <v>1.106666666666666</v>
      </c>
      <c r="E238">
        <v>4.5721344741433603E-3</v>
      </c>
      <c r="F238">
        <f>-LOG10(Tabelle13[[#This Row],[p value nSMase2-APEX2_1min]])</f>
        <v>2.3398810047597896</v>
      </c>
    </row>
    <row r="239" spans="1:6" x14ac:dyDescent="0.25">
      <c r="A239" t="s">
        <v>307</v>
      </c>
      <c r="B239" t="s">
        <v>306</v>
      </c>
      <c r="C239">
        <v>4</v>
      </c>
      <c r="D239">
        <v>1.1058666666666661</v>
      </c>
      <c r="E239">
        <v>2.8930721762576879E-4</v>
      </c>
      <c r="F239">
        <f>-LOG10(Tabelle13[[#This Row],[p value nSMase2-APEX2_1min]])</f>
        <v>3.5386407314541848</v>
      </c>
    </row>
    <row r="240" spans="1:6" x14ac:dyDescent="0.25">
      <c r="A240" t="s">
        <v>305</v>
      </c>
      <c r="B240" t="s">
        <v>304</v>
      </c>
      <c r="C240">
        <v>65</v>
      </c>
      <c r="D240">
        <v>1.103666666666667</v>
      </c>
      <c r="E240">
        <v>2.0052553707440999E-4</v>
      </c>
      <c r="F240">
        <f>-LOG10(Tabelle13[[#This Row],[p value nSMase2-APEX2_1min]])</f>
        <v>3.6978303118005496</v>
      </c>
    </row>
    <row r="241" spans="1:6" x14ac:dyDescent="0.25">
      <c r="A241" t="s">
        <v>303</v>
      </c>
      <c r="B241" t="s">
        <v>302</v>
      </c>
      <c r="C241">
        <v>7</v>
      </c>
      <c r="D241">
        <v>1.1027333333333329</v>
      </c>
      <c r="E241">
        <v>4.0553365607227032E-3</v>
      </c>
      <c r="F241">
        <f>-LOG10(Tabelle13[[#This Row],[p value nSMase2-APEX2_1min]])</f>
        <v>2.3919730969647364</v>
      </c>
    </row>
    <row r="242" spans="1:6" x14ac:dyDescent="0.25">
      <c r="A242" t="s">
        <v>301</v>
      </c>
      <c r="B242" t="s">
        <v>300</v>
      </c>
      <c r="C242">
        <v>9</v>
      </c>
      <c r="D242">
        <v>1.0969999999999991</v>
      </c>
      <c r="E242">
        <v>1.7422513607293279E-3</v>
      </c>
      <c r="F242">
        <f>-LOG10(Tabelle13[[#This Row],[p value nSMase2-APEX2_1min]])</f>
        <v>2.7588891876162105</v>
      </c>
    </row>
    <row r="243" spans="1:6" x14ac:dyDescent="0.25">
      <c r="A243" t="s">
        <v>299</v>
      </c>
      <c r="B243" t="s">
        <v>298</v>
      </c>
      <c r="C243">
        <v>16</v>
      </c>
      <c r="D243">
        <v>1.0962666666666661</v>
      </c>
      <c r="E243">
        <v>2.786037234110974E-3</v>
      </c>
      <c r="F243">
        <f>-LOG10(Tabelle13[[#This Row],[p value nSMase2-APEX2_1min]])</f>
        <v>2.5550130837265286</v>
      </c>
    </row>
    <row r="244" spans="1:6" x14ac:dyDescent="0.25">
      <c r="A244" t="s">
        <v>297</v>
      </c>
      <c r="B244" t="s">
        <v>296</v>
      </c>
      <c r="C244">
        <v>6</v>
      </c>
      <c r="D244">
        <v>1.0920000000000001</v>
      </c>
      <c r="E244">
        <v>6.4464770228040216E-3</v>
      </c>
      <c r="F244">
        <f>-LOG10(Tabelle13[[#This Row],[p value nSMase2-APEX2_1min]])</f>
        <v>2.1906775609542497</v>
      </c>
    </row>
    <row r="245" spans="1:6" x14ac:dyDescent="0.25">
      <c r="A245" t="s">
        <v>295</v>
      </c>
      <c r="B245" t="s">
        <v>294</v>
      </c>
      <c r="C245">
        <v>10</v>
      </c>
      <c r="D245">
        <v>1.0918666666666661</v>
      </c>
      <c r="E245">
        <v>5.1786774489951453E-3</v>
      </c>
      <c r="F245">
        <f>-LOG10(Tabelle13[[#This Row],[p value nSMase2-APEX2_1min]])</f>
        <v>2.2857811379266741</v>
      </c>
    </row>
    <row r="246" spans="1:6" x14ac:dyDescent="0.25">
      <c r="A246" t="s">
        <v>293</v>
      </c>
      <c r="B246" t="s">
        <v>292</v>
      </c>
      <c r="C246">
        <v>29</v>
      </c>
      <c r="D246">
        <v>1.089799999999999</v>
      </c>
      <c r="E246">
        <v>2.6471393483333931E-3</v>
      </c>
      <c r="F246">
        <f>-LOG10(Tabelle13[[#This Row],[p value nSMase2-APEX2_1min]])</f>
        <v>2.5772231963566212</v>
      </c>
    </row>
    <row r="247" spans="1:6" x14ac:dyDescent="0.25">
      <c r="A247" t="s">
        <v>291</v>
      </c>
      <c r="B247" t="s">
        <v>290</v>
      </c>
      <c r="C247">
        <v>17</v>
      </c>
      <c r="D247">
        <v>1.089766666666667</v>
      </c>
      <c r="E247">
        <v>4.0323819951164951E-3</v>
      </c>
      <c r="F247">
        <f>-LOG10(Tabelle13[[#This Row],[p value nSMase2-APEX2_1min]])</f>
        <v>2.3944383330821175</v>
      </c>
    </row>
    <row r="248" spans="1:6" x14ac:dyDescent="0.25">
      <c r="A248" t="s">
        <v>289</v>
      </c>
      <c r="B248" t="s">
        <v>288</v>
      </c>
      <c r="C248">
        <v>67</v>
      </c>
      <c r="D248">
        <v>1.086733333333334</v>
      </c>
      <c r="E248">
        <v>9.1193314279871401E-3</v>
      </c>
      <c r="F248">
        <f>-LOG10(Tabelle13[[#This Row],[p value nSMase2-APEX2_1min]])</f>
        <v>2.040037000243871</v>
      </c>
    </row>
    <row r="249" spans="1:6" x14ac:dyDescent="0.25">
      <c r="A249" t="s">
        <v>287</v>
      </c>
      <c r="B249" t="s">
        <v>286</v>
      </c>
      <c r="C249">
        <v>38</v>
      </c>
      <c r="D249">
        <v>1.0850000000000011</v>
      </c>
      <c r="E249">
        <v>1.2164950439683051E-3</v>
      </c>
      <c r="F249">
        <f>-LOG10(Tabelle13[[#This Row],[p value nSMase2-APEX2_1min]])</f>
        <v>2.9148896560563045</v>
      </c>
    </row>
    <row r="250" spans="1:6" x14ac:dyDescent="0.25">
      <c r="A250" t="s">
        <v>285</v>
      </c>
      <c r="B250" t="s">
        <v>284</v>
      </c>
      <c r="C250">
        <v>6</v>
      </c>
      <c r="D250">
        <v>1.0846666666666669</v>
      </c>
      <c r="E250">
        <v>8.6142926570590434E-3</v>
      </c>
      <c r="F250">
        <f>-LOG10(Tabelle13[[#This Row],[p value nSMase2-APEX2_1min]])</f>
        <v>2.0647803778500835</v>
      </c>
    </row>
    <row r="251" spans="1:6" x14ac:dyDescent="0.25">
      <c r="A251" t="s">
        <v>283</v>
      </c>
      <c r="B251" t="s">
        <v>282</v>
      </c>
      <c r="C251">
        <v>3</v>
      </c>
      <c r="D251">
        <v>1.0828666666666651</v>
      </c>
      <c r="E251">
        <v>1.405704494149639E-3</v>
      </c>
      <c r="F251">
        <f>-LOG10(Tabelle13[[#This Row],[p value nSMase2-APEX2_1min]])</f>
        <v>2.8521059666907544</v>
      </c>
    </row>
    <row r="252" spans="1:6" x14ac:dyDescent="0.25">
      <c r="A252" t="s">
        <v>281</v>
      </c>
      <c r="B252" t="s">
        <v>280</v>
      </c>
      <c r="C252">
        <v>7</v>
      </c>
      <c r="D252">
        <v>1.0790666666666671</v>
      </c>
      <c r="E252">
        <v>4.6509023089097158E-4</v>
      </c>
      <c r="F252">
        <f>-LOG10(Tabelle13[[#This Row],[p value nSMase2-APEX2_1min]])</f>
        <v>3.332462782644368</v>
      </c>
    </row>
    <row r="253" spans="1:6" x14ac:dyDescent="0.25">
      <c r="A253" t="s">
        <v>279</v>
      </c>
      <c r="B253" t="s">
        <v>278</v>
      </c>
      <c r="C253">
        <v>5</v>
      </c>
      <c r="D253">
        <v>1.077333333333333</v>
      </c>
      <c r="E253">
        <v>2.1860327866857539E-3</v>
      </c>
      <c r="F253">
        <f>-LOG10(Tabelle13[[#This Row],[p value nSMase2-APEX2_1min]])</f>
        <v>2.6603433286763791</v>
      </c>
    </row>
    <row r="254" spans="1:6" x14ac:dyDescent="0.25">
      <c r="A254" t="s">
        <v>277</v>
      </c>
      <c r="B254" t="s">
        <v>276</v>
      </c>
      <c r="C254">
        <v>82</v>
      </c>
      <c r="D254">
        <v>1.077299999999997</v>
      </c>
      <c r="E254">
        <v>2.159998821359949E-3</v>
      </c>
      <c r="F254">
        <f>-LOG10(Tabelle13[[#This Row],[p value nSMase2-APEX2_1min]])</f>
        <v>2.6655464858291662</v>
      </c>
    </row>
    <row r="255" spans="1:6" x14ac:dyDescent="0.25">
      <c r="A255" t="s">
        <v>275</v>
      </c>
      <c r="B255" t="s">
        <v>274</v>
      </c>
      <c r="C255">
        <v>20</v>
      </c>
      <c r="D255">
        <v>1.0762999999999989</v>
      </c>
      <c r="E255">
        <v>3.517864083628983E-3</v>
      </c>
      <c r="F255">
        <f>-LOG10(Tabelle13[[#This Row],[p value nSMase2-APEX2_1min]])</f>
        <v>2.4537209439775394</v>
      </c>
    </row>
    <row r="256" spans="1:6" x14ac:dyDescent="0.25">
      <c r="A256" t="s">
        <v>273</v>
      </c>
      <c r="B256" t="s">
        <v>272</v>
      </c>
      <c r="C256">
        <v>3</v>
      </c>
      <c r="D256">
        <v>1.0685999999999991</v>
      </c>
      <c r="E256">
        <v>9.2439766290934641E-3</v>
      </c>
      <c r="F256">
        <f>-LOG10(Tabelle13[[#This Row],[p value nSMase2-APEX2_1min]])</f>
        <v>2.0341411611882307</v>
      </c>
    </row>
    <row r="257" spans="1:6" x14ac:dyDescent="0.25">
      <c r="A257" t="s">
        <v>162</v>
      </c>
      <c r="B257" t="s">
        <v>163</v>
      </c>
      <c r="C257">
        <v>11</v>
      </c>
      <c r="D257">
        <v>1.067800000000001</v>
      </c>
      <c r="E257">
        <v>6.2714261788251351E-4</v>
      </c>
      <c r="F257">
        <f>-LOG10(Tabelle13[[#This Row],[p value nSMase2-APEX2_1min]])</f>
        <v>3.2026336854592126</v>
      </c>
    </row>
    <row r="258" spans="1:6" x14ac:dyDescent="0.25">
      <c r="A258" t="s">
        <v>271</v>
      </c>
      <c r="B258" t="s">
        <v>270</v>
      </c>
      <c r="C258">
        <v>10</v>
      </c>
      <c r="D258">
        <v>1.0660333333333329</v>
      </c>
      <c r="E258">
        <v>6.0315095594937907E-3</v>
      </c>
      <c r="F258">
        <f>-LOG10(Tabelle13[[#This Row],[p value nSMase2-APEX2_1min]])</f>
        <v>2.2195739795164284</v>
      </c>
    </row>
    <row r="259" spans="1:6" x14ac:dyDescent="0.25">
      <c r="A259" t="s">
        <v>269</v>
      </c>
      <c r="B259" t="s">
        <v>268</v>
      </c>
      <c r="C259">
        <v>5</v>
      </c>
      <c r="D259">
        <v>1.0626000000000011</v>
      </c>
      <c r="E259">
        <v>5.1160070881976294E-3</v>
      </c>
      <c r="F259">
        <f>-LOG10(Tabelle13[[#This Row],[p value nSMase2-APEX2_1min]])</f>
        <v>2.2910688624805249</v>
      </c>
    </row>
    <row r="260" spans="1:6" x14ac:dyDescent="0.25">
      <c r="A260" t="s">
        <v>267</v>
      </c>
      <c r="B260" t="s">
        <v>266</v>
      </c>
      <c r="C260">
        <v>14</v>
      </c>
      <c r="D260">
        <v>1.060266666666666</v>
      </c>
      <c r="E260">
        <v>3.572463863714459E-3</v>
      </c>
      <c r="F260">
        <f>-LOG10(Tabelle13[[#This Row],[p value nSMase2-APEX2_1min]])</f>
        <v>2.4470321555023609</v>
      </c>
    </row>
    <row r="261" spans="1:6" x14ac:dyDescent="0.25">
      <c r="A261" t="s">
        <v>265</v>
      </c>
      <c r="B261" t="s">
        <v>264</v>
      </c>
      <c r="C261">
        <v>3</v>
      </c>
      <c r="D261">
        <v>1.060066666666666</v>
      </c>
      <c r="E261">
        <v>7.7797627697214246E-3</v>
      </c>
      <c r="F261">
        <f>-LOG10(Tabelle13[[#This Row],[p value nSMase2-APEX2_1min]])</f>
        <v>2.1090336458601486</v>
      </c>
    </row>
    <row r="262" spans="1:6" x14ac:dyDescent="0.25">
      <c r="A262" t="s">
        <v>263</v>
      </c>
      <c r="B262" t="s">
        <v>262</v>
      </c>
      <c r="C262">
        <v>12</v>
      </c>
      <c r="D262">
        <v>1.0593999999999999</v>
      </c>
      <c r="E262">
        <v>4.2230104338747843E-3</v>
      </c>
      <c r="F262">
        <f>-LOG10(Tabelle13[[#This Row],[p value nSMase2-APEX2_1min]])</f>
        <v>2.3743778455538642</v>
      </c>
    </row>
    <row r="263" spans="1:6" x14ac:dyDescent="0.25">
      <c r="A263" t="s">
        <v>261</v>
      </c>
      <c r="B263" t="s">
        <v>260</v>
      </c>
      <c r="C263">
        <v>7</v>
      </c>
      <c r="D263">
        <v>1.059266666666667</v>
      </c>
      <c r="E263">
        <v>5.1480315809594732E-3</v>
      </c>
      <c r="F263">
        <f>-LOG10(Tabelle13[[#This Row],[p value nSMase2-APEX2_1min]])</f>
        <v>2.2883587975496318</v>
      </c>
    </row>
    <row r="264" spans="1:6" x14ac:dyDescent="0.25">
      <c r="A264" t="s">
        <v>259</v>
      </c>
      <c r="B264" t="s">
        <v>258</v>
      </c>
      <c r="C264">
        <v>26</v>
      </c>
      <c r="D264">
        <v>1.057666666666667</v>
      </c>
      <c r="E264">
        <v>4.0947822597463003E-4</v>
      </c>
      <c r="F264">
        <f>-LOG10(Tabelle13[[#This Row],[p value nSMase2-APEX2_1min]])</f>
        <v>3.3877691869206159</v>
      </c>
    </row>
    <row r="265" spans="1:6" x14ac:dyDescent="0.25">
      <c r="A265" t="s">
        <v>257</v>
      </c>
      <c r="B265" t="s">
        <v>256</v>
      </c>
      <c r="C265">
        <v>2</v>
      </c>
      <c r="D265">
        <v>1.057033333333333</v>
      </c>
      <c r="E265">
        <v>9.0869238604434216E-3</v>
      </c>
      <c r="F265">
        <f>-LOG10(Tabelle13[[#This Row],[p value nSMase2-APEX2_1min]])</f>
        <v>2.0415831108962892</v>
      </c>
    </row>
    <row r="266" spans="1:6" x14ac:dyDescent="0.25">
      <c r="A266" t="s">
        <v>255</v>
      </c>
      <c r="B266" t="s">
        <v>254</v>
      </c>
      <c r="C266">
        <v>5</v>
      </c>
      <c r="D266">
        <v>1.0558000000000001</v>
      </c>
      <c r="E266">
        <v>4.5743795020226404E-3</v>
      </c>
      <c r="F266">
        <f>-LOG10(Tabelle13[[#This Row],[p value nSMase2-APEX2_1min]])</f>
        <v>2.3396678080726558</v>
      </c>
    </row>
    <row r="267" spans="1:6" x14ac:dyDescent="0.25">
      <c r="A267" t="s">
        <v>253</v>
      </c>
      <c r="B267" t="s">
        <v>252</v>
      </c>
      <c r="C267">
        <v>8</v>
      </c>
      <c r="D267">
        <v>1.0539333333333321</v>
      </c>
      <c r="E267">
        <v>4.6465367208072743E-4</v>
      </c>
      <c r="F267">
        <f>-LOG10(Tabelle13[[#This Row],[p value nSMase2-APEX2_1min]])</f>
        <v>3.3328706263433543</v>
      </c>
    </row>
    <row r="268" spans="1:6" x14ac:dyDescent="0.25">
      <c r="A268" t="s">
        <v>251</v>
      </c>
      <c r="B268" t="s">
        <v>250</v>
      </c>
      <c r="C268">
        <v>13</v>
      </c>
      <c r="D268">
        <v>1.0527</v>
      </c>
      <c r="E268">
        <v>9.0356457514428907E-3</v>
      </c>
      <c r="F268">
        <f>-LOG10(Tabelle13[[#This Row],[p value nSMase2-APEX2_1min]])</f>
        <v>2.0440408042246045</v>
      </c>
    </row>
    <row r="269" spans="1:6" x14ac:dyDescent="0.25">
      <c r="A269" t="s">
        <v>249</v>
      </c>
      <c r="B269" t="s">
        <v>248</v>
      </c>
      <c r="C269">
        <v>3</v>
      </c>
      <c r="D269">
        <v>1.052666666666668</v>
      </c>
      <c r="E269">
        <v>5.9338932947431101E-3</v>
      </c>
      <c r="F269">
        <f>-LOG10(Tabelle13[[#This Row],[p value nSMase2-APEX2_1min]])</f>
        <v>2.2266602675778082</v>
      </c>
    </row>
    <row r="270" spans="1:6" x14ac:dyDescent="0.25">
      <c r="A270" t="s">
        <v>247</v>
      </c>
      <c r="B270" t="s">
        <v>246</v>
      </c>
      <c r="C270">
        <v>71</v>
      </c>
      <c r="D270">
        <v>1.052633333333334</v>
      </c>
      <c r="E270">
        <v>7.7036452515429621E-3</v>
      </c>
      <c r="F270">
        <f>-LOG10(Tabelle13[[#This Row],[p value nSMase2-APEX2_1min]])</f>
        <v>2.1133037244355224</v>
      </c>
    </row>
    <row r="271" spans="1:6" x14ac:dyDescent="0.25">
      <c r="A271" t="s">
        <v>245</v>
      </c>
      <c r="B271" t="s">
        <v>244</v>
      </c>
      <c r="C271">
        <v>19</v>
      </c>
      <c r="D271">
        <v>1.0497666666666681</v>
      </c>
      <c r="E271">
        <v>6.9671400954928473E-3</v>
      </c>
      <c r="F271">
        <f>-LOG10(Tabelle13[[#This Row],[p value nSMase2-APEX2_1min]])</f>
        <v>2.1569454565692392</v>
      </c>
    </row>
    <row r="272" spans="1:6" x14ac:dyDescent="0.25">
      <c r="A272" t="s">
        <v>243</v>
      </c>
      <c r="B272" t="s">
        <v>242</v>
      </c>
      <c r="C272">
        <v>9</v>
      </c>
      <c r="D272">
        <v>1.0487666666666671</v>
      </c>
      <c r="E272">
        <v>1.4607082888467419E-3</v>
      </c>
      <c r="F272">
        <f>-LOG10(Tabelle13[[#This Row],[p value nSMase2-APEX2_1min]])</f>
        <v>2.835436506306301</v>
      </c>
    </row>
    <row r="273" spans="1:6" x14ac:dyDescent="0.25">
      <c r="A273" t="s">
        <v>241</v>
      </c>
      <c r="B273" t="s">
        <v>240</v>
      </c>
      <c r="C273">
        <v>6</v>
      </c>
      <c r="D273">
        <v>1.0471333333333339</v>
      </c>
      <c r="E273">
        <v>9.3552029658211747E-3</v>
      </c>
      <c r="F273">
        <f>-LOG10(Tabelle13[[#This Row],[p value nSMase2-APEX2_1min]])</f>
        <v>2.0289467858251204</v>
      </c>
    </row>
    <row r="274" spans="1:6" x14ac:dyDescent="0.25">
      <c r="A274" t="s">
        <v>239</v>
      </c>
      <c r="B274" t="s">
        <v>238</v>
      </c>
      <c r="C274">
        <v>8</v>
      </c>
      <c r="D274">
        <v>1.0470333333333339</v>
      </c>
      <c r="E274">
        <v>6.3635137364720382E-3</v>
      </c>
      <c r="F274">
        <f>-LOG10(Tabelle13[[#This Row],[p value nSMase2-APEX2_1min]])</f>
        <v>2.1963030140718711</v>
      </c>
    </row>
    <row r="275" spans="1:6" x14ac:dyDescent="0.25">
      <c r="A275" t="s">
        <v>237</v>
      </c>
      <c r="B275" t="s">
        <v>236</v>
      </c>
      <c r="C275">
        <v>23</v>
      </c>
      <c r="D275">
        <v>1.0461666666666669</v>
      </c>
      <c r="E275">
        <v>5.0690392919596353E-3</v>
      </c>
      <c r="F275">
        <f>-LOG10(Tabelle13[[#This Row],[p value nSMase2-APEX2_1min]])</f>
        <v>2.295074342389714</v>
      </c>
    </row>
    <row r="276" spans="1:6" x14ac:dyDescent="0.25">
      <c r="A276" t="s">
        <v>235</v>
      </c>
      <c r="B276" t="s">
        <v>234</v>
      </c>
      <c r="C276">
        <v>5</v>
      </c>
      <c r="D276">
        <v>1.0432999999999999</v>
      </c>
      <c r="E276">
        <v>7.8857118686929267E-3</v>
      </c>
      <c r="F276">
        <f>-LOG10(Tabelle13[[#This Row],[p value nSMase2-APEX2_1min]])</f>
        <v>2.1031590953990871</v>
      </c>
    </row>
    <row r="277" spans="1:6" x14ac:dyDescent="0.25">
      <c r="A277" t="s">
        <v>233</v>
      </c>
      <c r="B277" t="s">
        <v>232</v>
      </c>
      <c r="C277">
        <v>16</v>
      </c>
      <c r="D277">
        <v>1.042966666666667</v>
      </c>
      <c r="E277">
        <v>5.6479091379942302E-3</v>
      </c>
      <c r="F277">
        <f>-LOG10(Tabelle13[[#This Row],[p value nSMase2-APEX2_1min]])</f>
        <v>2.2481122987099948</v>
      </c>
    </row>
    <row r="278" spans="1:6" x14ac:dyDescent="0.25">
      <c r="A278" t="s">
        <v>231</v>
      </c>
      <c r="B278" t="s">
        <v>230</v>
      </c>
      <c r="C278">
        <v>5</v>
      </c>
      <c r="D278">
        <v>1.04</v>
      </c>
      <c r="E278">
        <v>8.4277314244660308E-3</v>
      </c>
      <c r="F278">
        <f>-LOG10(Tabelle13[[#This Row],[p value nSMase2-APEX2_1min]])</f>
        <v>2.0742893129703113</v>
      </c>
    </row>
    <row r="279" spans="1:6" x14ac:dyDescent="0.25">
      <c r="A279" t="s">
        <v>229</v>
      </c>
      <c r="B279" t="s">
        <v>228</v>
      </c>
      <c r="C279">
        <v>3</v>
      </c>
      <c r="D279">
        <v>1.0399333333333329</v>
      </c>
      <c r="E279">
        <v>6.7744410384382716E-3</v>
      </c>
      <c r="F279">
        <f>-LOG10(Tabelle13[[#This Row],[p value nSMase2-APEX2_1min]])</f>
        <v>2.1691265327688978</v>
      </c>
    </row>
    <row r="280" spans="1:6" x14ac:dyDescent="0.25">
      <c r="A280" t="s">
        <v>227</v>
      </c>
      <c r="B280" t="s">
        <v>226</v>
      </c>
      <c r="C280">
        <v>10</v>
      </c>
      <c r="D280">
        <v>1.0390333333333319</v>
      </c>
      <c r="E280">
        <v>2.799885774658496E-3</v>
      </c>
      <c r="F280">
        <f>-LOG10(Tabelle13[[#This Row],[p value nSMase2-APEX2_1min]])</f>
        <v>2.5528596859604229</v>
      </c>
    </row>
    <row r="281" spans="1:6" x14ac:dyDescent="0.25">
      <c r="A281" t="s">
        <v>225</v>
      </c>
      <c r="B281" t="s">
        <v>224</v>
      </c>
      <c r="C281">
        <v>25</v>
      </c>
      <c r="D281">
        <v>1.0352666666666659</v>
      </c>
      <c r="E281">
        <v>6.5851900841595217E-3</v>
      </c>
      <c r="F281">
        <f>-LOG10(Tabelle13[[#This Row],[p value nSMase2-APEX2_1min]])</f>
        <v>2.1814316844364252</v>
      </c>
    </row>
    <row r="282" spans="1:6" x14ac:dyDescent="0.25">
      <c r="A282" t="s">
        <v>223</v>
      </c>
      <c r="B282" t="s">
        <v>222</v>
      </c>
      <c r="C282">
        <v>15</v>
      </c>
      <c r="D282">
        <v>1.034466666666666</v>
      </c>
      <c r="E282">
        <v>1.705201780114036E-3</v>
      </c>
      <c r="F282">
        <f>-LOG10(Tabelle13[[#This Row],[p value nSMase2-APEX2_1min]])</f>
        <v>2.7682242226509319</v>
      </c>
    </row>
    <row r="283" spans="1:6" x14ac:dyDescent="0.25">
      <c r="A283" t="s">
        <v>221</v>
      </c>
      <c r="B283" t="s">
        <v>220</v>
      </c>
      <c r="C283">
        <v>5</v>
      </c>
      <c r="D283">
        <v>1.033966666666666</v>
      </c>
      <c r="E283">
        <v>6.7632518570771164E-3</v>
      </c>
      <c r="F283">
        <f>-LOG10(Tabelle13[[#This Row],[p value nSMase2-APEX2_1min]])</f>
        <v>2.1698444395593994</v>
      </c>
    </row>
    <row r="284" spans="1:6" x14ac:dyDescent="0.25">
      <c r="A284" t="s">
        <v>219</v>
      </c>
      <c r="B284" t="s">
        <v>218</v>
      </c>
      <c r="C284">
        <v>7</v>
      </c>
      <c r="D284">
        <v>1.0331333333333339</v>
      </c>
      <c r="E284">
        <v>1.289969966617042E-3</v>
      </c>
      <c r="F284">
        <f>-LOG10(Tabelle13[[#This Row],[p value nSMase2-APEX2_1min]])</f>
        <v>2.8894204009289135</v>
      </c>
    </row>
    <row r="285" spans="1:6" x14ac:dyDescent="0.25">
      <c r="A285" t="s">
        <v>217</v>
      </c>
      <c r="B285" t="s">
        <v>216</v>
      </c>
      <c r="C285">
        <v>27</v>
      </c>
      <c r="D285">
        <v>1.0324333333333351</v>
      </c>
      <c r="E285">
        <v>7.3672616759731784E-3</v>
      </c>
      <c r="F285">
        <f>-LOG10(Tabelle13[[#This Row],[p value nSMase2-APEX2_1min]])</f>
        <v>2.1326939042712296</v>
      </c>
    </row>
    <row r="286" spans="1:6" x14ac:dyDescent="0.25">
      <c r="A286" t="s">
        <v>215</v>
      </c>
      <c r="B286" t="s">
        <v>214</v>
      </c>
      <c r="C286">
        <v>23</v>
      </c>
      <c r="D286">
        <v>1.0298333333333349</v>
      </c>
      <c r="E286">
        <v>4.7570853902877434E-3</v>
      </c>
      <c r="F286">
        <f>-LOG10(Tabelle13[[#This Row],[p value nSMase2-APEX2_1min]])</f>
        <v>2.322659052868949</v>
      </c>
    </row>
    <row r="287" spans="1:6" x14ac:dyDescent="0.25">
      <c r="A287" t="s">
        <v>213</v>
      </c>
      <c r="B287" t="s">
        <v>212</v>
      </c>
      <c r="C287">
        <v>29</v>
      </c>
      <c r="D287">
        <v>1.0293333333333341</v>
      </c>
      <c r="E287">
        <v>9.1121337100028236E-3</v>
      </c>
      <c r="F287">
        <f>-LOG10(Tabelle13[[#This Row],[p value nSMase2-APEX2_1min]])</f>
        <v>2.0403799161139484</v>
      </c>
    </row>
    <row r="288" spans="1:6" x14ac:dyDescent="0.25">
      <c r="A288" t="s">
        <v>211</v>
      </c>
      <c r="B288" t="s">
        <v>210</v>
      </c>
      <c r="C288">
        <v>25</v>
      </c>
      <c r="D288">
        <v>1.027000000000001</v>
      </c>
      <c r="E288">
        <v>4.5192118144310274E-3</v>
      </c>
      <c r="F288">
        <f>-LOG10(Tabelle13[[#This Row],[p value nSMase2-APEX2_1min]])</f>
        <v>2.3449373029080598</v>
      </c>
    </row>
    <row r="289" spans="1:6" x14ac:dyDescent="0.25">
      <c r="A289" t="s">
        <v>209</v>
      </c>
      <c r="B289" t="s">
        <v>208</v>
      </c>
      <c r="C289">
        <v>17</v>
      </c>
      <c r="D289">
        <v>1.0263999999999991</v>
      </c>
      <c r="E289">
        <v>2.9577767906848258E-3</v>
      </c>
      <c r="F289">
        <f>-LOG10(Tabelle13[[#This Row],[p value nSMase2-APEX2_1min]])</f>
        <v>2.5290346032368762</v>
      </c>
    </row>
    <row r="290" spans="1:6" x14ac:dyDescent="0.25">
      <c r="A290" t="s">
        <v>207</v>
      </c>
      <c r="B290" t="s">
        <v>206</v>
      </c>
      <c r="C290">
        <v>5</v>
      </c>
      <c r="D290">
        <v>1.025633333333333</v>
      </c>
      <c r="E290">
        <v>4.7734700142783642E-3</v>
      </c>
      <c r="F290">
        <f>-LOG10(Tabelle13[[#This Row],[p value nSMase2-APEX2_1min]])</f>
        <v>2.3211658012177216</v>
      </c>
    </row>
    <row r="291" spans="1:6" x14ac:dyDescent="0.25">
      <c r="A291" t="s">
        <v>205</v>
      </c>
      <c r="B291" t="s">
        <v>204</v>
      </c>
      <c r="C291">
        <v>2</v>
      </c>
      <c r="D291">
        <v>1.0253000000000001</v>
      </c>
      <c r="E291">
        <v>9.4120462321037671E-3</v>
      </c>
      <c r="F291">
        <f>-LOG10(Tabelle13[[#This Row],[p value nSMase2-APEX2_1min]])</f>
        <v>2.02631594823016</v>
      </c>
    </row>
    <row r="292" spans="1:6" x14ac:dyDescent="0.25">
      <c r="A292" t="s">
        <v>203</v>
      </c>
      <c r="B292" t="s">
        <v>202</v>
      </c>
      <c r="C292">
        <v>8</v>
      </c>
      <c r="D292">
        <v>1.0252666666666661</v>
      </c>
      <c r="E292">
        <v>7.787905052141806E-3</v>
      </c>
      <c r="F292">
        <f>-LOG10(Tabelle13[[#This Row],[p value nSMase2-APEX2_1min]])</f>
        <v>2.1085793519108971</v>
      </c>
    </row>
    <row r="293" spans="1:6" x14ac:dyDescent="0.25">
      <c r="A293" t="s">
        <v>201</v>
      </c>
      <c r="B293" t="s">
        <v>200</v>
      </c>
      <c r="C293">
        <v>6</v>
      </c>
      <c r="D293">
        <v>1.023600000000001</v>
      </c>
      <c r="E293">
        <v>7.162572522340707E-3</v>
      </c>
      <c r="F293">
        <f>-LOG10(Tabelle13[[#This Row],[p value nSMase2-APEX2_1min]])</f>
        <v>2.1449309676922073</v>
      </c>
    </row>
    <row r="294" spans="1:6" x14ac:dyDescent="0.25">
      <c r="A294" t="s">
        <v>199</v>
      </c>
      <c r="B294" t="s">
        <v>198</v>
      </c>
      <c r="C294">
        <v>16</v>
      </c>
      <c r="D294">
        <v>1.0229999999999999</v>
      </c>
      <c r="E294">
        <v>1.1223904376306949E-3</v>
      </c>
      <c r="F294">
        <f>-LOG10(Tabelle13[[#This Row],[p value nSMase2-APEX2_1min]])</f>
        <v>2.9498560419992206</v>
      </c>
    </row>
    <row r="295" spans="1:6" x14ac:dyDescent="0.25">
      <c r="A295" t="s">
        <v>197</v>
      </c>
      <c r="B295" t="s">
        <v>196</v>
      </c>
      <c r="C295">
        <v>8</v>
      </c>
      <c r="D295">
        <v>1.0226666666666659</v>
      </c>
      <c r="E295">
        <v>6.1632530161258965E-4</v>
      </c>
      <c r="F295">
        <f>-LOG10(Tabelle13[[#This Row],[p value nSMase2-APEX2_1min]])</f>
        <v>3.2101900030868178</v>
      </c>
    </row>
    <row r="296" spans="1:6" x14ac:dyDescent="0.25">
      <c r="A296" t="s">
        <v>195</v>
      </c>
      <c r="B296" t="s">
        <v>194</v>
      </c>
      <c r="C296">
        <v>36</v>
      </c>
      <c r="D296">
        <v>1.020033333333334</v>
      </c>
      <c r="E296">
        <v>6.3811558861536308E-3</v>
      </c>
      <c r="F296">
        <f>-LOG10(Tabelle13[[#This Row],[p value nSMase2-APEX2_1min]])</f>
        <v>2.1951006458071043</v>
      </c>
    </row>
    <row r="297" spans="1:6" x14ac:dyDescent="0.25">
      <c r="A297" t="s">
        <v>193</v>
      </c>
      <c r="B297" t="s">
        <v>192</v>
      </c>
      <c r="C297">
        <v>4</v>
      </c>
      <c r="D297">
        <v>1.0199</v>
      </c>
      <c r="E297">
        <v>6.7283111750547396E-3</v>
      </c>
      <c r="F297">
        <f>-LOG10(Tabelle13[[#This Row],[p value nSMase2-APEX2_1min]])</f>
        <v>2.1720939312285634</v>
      </c>
    </row>
    <row r="298" spans="1:6" x14ac:dyDescent="0.25">
      <c r="A298" t="s">
        <v>191</v>
      </c>
      <c r="B298" t="s">
        <v>190</v>
      </c>
      <c r="C298">
        <v>4</v>
      </c>
      <c r="D298">
        <v>1.0191333333333339</v>
      </c>
      <c r="E298">
        <v>8.0374326429261175E-3</v>
      </c>
      <c r="F298">
        <f>-LOG10(Tabelle13[[#This Row],[p value nSMase2-APEX2_1min]])</f>
        <v>2.0948826536233147</v>
      </c>
    </row>
    <row r="299" spans="1:6" x14ac:dyDescent="0.25">
      <c r="A299" t="s">
        <v>189</v>
      </c>
      <c r="B299" t="s">
        <v>188</v>
      </c>
      <c r="C299">
        <v>7</v>
      </c>
      <c r="D299">
        <v>1.0158333333333329</v>
      </c>
      <c r="E299">
        <v>7.981624213917576E-3</v>
      </c>
      <c r="F299">
        <f>-LOG10(Tabelle13[[#This Row],[p value nSMase2-APEX2_1min]])</f>
        <v>2.0979087232650748</v>
      </c>
    </row>
    <row r="300" spans="1:6" x14ac:dyDescent="0.25">
      <c r="A300" t="s">
        <v>187</v>
      </c>
      <c r="B300" t="s">
        <v>186</v>
      </c>
      <c r="C300">
        <v>2</v>
      </c>
      <c r="D300">
        <v>1.0145666666666671</v>
      </c>
      <c r="E300">
        <v>3.4147578108728229E-3</v>
      </c>
      <c r="F300">
        <f>-LOG10(Tabelle13[[#This Row],[p value nSMase2-APEX2_1min]])</f>
        <v>2.4666400928993966</v>
      </c>
    </row>
    <row r="301" spans="1:6" x14ac:dyDescent="0.25">
      <c r="A301" t="s">
        <v>185</v>
      </c>
      <c r="B301" t="s">
        <v>184</v>
      </c>
      <c r="C301">
        <v>8</v>
      </c>
      <c r="D301">
        <v>1.0136666666666669</v>
      </c>
      <c r="E301">
        <v>3.3935857583550439E-3</v>
      </c>
      <c r="F301">
        <f>-LOG10(Tabelle13[[#This Row],[p value nSMase2-APEX2_1min]])</f>
        <v>2.4693411713996478</v>
      </c>
    </row>
    <row r="302" spans="1:6" x14ac:dyDescent="0.25">
      <c r="A302" t="s">
        <v>183</v>
      </c>
      <c r="B302" t="s">
        <v>182</v>
      </c>
      <c r="C302">
        <v>8</v>
      </c>
      <c r="D302">
        <v>1.0127333333333339</v>
      </c>
      <c r="E302">
        <v>1.1297959055118381E-3</v>
      </c>
      <c r="F302">
        <f>-LOG10(Tabelle13[[#This Row],[p value nSMase2-APEX2_1min]])</f>
        <v>2.9470000035214805</v>
      </c>
    </row>
    <row r="303" spans="1:6" x14ac:dyDescent="0.25">
      <c r="A303" t="s">
        <v>181</v>
      </c>
      <c r="B303" t="s">
        <v>180</v>
      </c>
      <c r="C303">
        <v>2</v>
      </c>
      <c r="D303">
        <v>1.012266666666666</v>
      </c>
      <c r="E303">
        <v>7.0300582530389262E-3</v>
      </c>
      <c r="F303">
        <f>-LOG10(Tabelle13[[#This Row],[p value nSMase2-APEX2_1min]])</f>
        <v>2.153041076279103</v>
      </c>
    </row>
    <row r="304" spans="1:6" x14ac:dyDescent="0.25">
      <c r="A304" t="s">
        <v>179</v>
      </c>
      <c r="B304" t="s">
        <v>178</v>
      </c>
      <c r="C304">
        <v>9</v>
      </c>
      <c r="D304">
        <v>1.011399999999999</v>
      </c>
      <c r="E304">
        <v>5.5719490016291938E-3</v>
      </c>
      <c r="F304">
        <f>-LOG10(Tabelle13[[#This Row],[p value nSMase2-APEX2_1min]])</f>
        <v>2.2539928671964562</v>
      </c>
    </row>
    <row r="305" spans="1:6" x14ac:dyDescent="0.25">
      <c r="A305" t="s">
        <v>177</v>
      </c>
      <c r="B305" t="s">
        <v>176</v>
      </c>
      <c r="C305">
        <v>23</v>
      </c>
      <c r="D305">
        <v>1.0103000000000011</v>
      </c>
      <c r="E305">
        <v>8.2976941909363635E-3</v>
      </c>
      <c r="F305">
        <f>-LOG10(Tabelle13[[#This Row],[p value nSMase2-APEX2_1min]])</f>
        <v>2.0810425750067063</v>
      </c>
    </row>
    <row r="306" spans="1:6" x14ac:dyDescent="0.25">
      <c r="A306" t="s">
        <v>175</v>
      </c>
      <c r="B306" t="s">
        <v>174</v>
      </c>
      <c r="C306">
        <v>19</v>
      </c>
      <c r="D306">
        <v>1.009933333333334</v>
      </c>
      <c r="E306">
        <v>2.0718899455924788E-3</v>
      </c>
      <c r="F306">
        <f>-LOG10(Tabelle13[[#This Row],[p value nSMase2-APEX2_1min]])</f>
        <v>2.6836333171175792</v>
      </c>
    </row>
    <row r="307" spans="1:6" x14ac:dyDescent="0.25">
      <c r="A307" t="s">
        <v>173</v>
      </c>
      <c r="B307" t="s">
        <v>172</v>
      </c>
      <c r="C307">
        <v>19</v>
      </c>
      <c r="D307">
        <v>1.009399999999999</v>
      </c>
      <c r="E307">
        <v>3.8035541901659852E-3</v>
      </c>
      <c r="F307">
        <f>-LOG10(Tabelle13[[#This Row],[p value nSMase2-APEX2_1min]])</f>
        <v>2.4198103918652762</v>
      </c>
    </row>
    <row r="308" spans="1:6" x14ac:dyDescent="0.25">
      <c r="A308" t="s">
        <v>171</v>
      </c>
      <c r="B308" t="s">
        <v>170</v>
      </c>
      <c r="C308">
        <v>6</v>
      </c>
      <c r="D308">
        <v>1.0054666666666661</v>
      </c>
      <c r="E308">
        <v>7.1584286201844868E-3</v>
      </c>
      <c r="F308">
        <f>-LOG10(Tabelle13[[#This Row],[p value nSMase2-APEX2_1min]])</f>
        <v>2.1451823012229165</v>
      </c>
    </row>
    <row r="309" spans="1:6" x14ac:dyDescent="0.25">
      <c r="A309" t="s">
        <v>169</v>
      </c>
      <c r="B309" t="s">
        <v>168</v>
      </c>
      <c r="C309">
        <v>11</v>
      </c>
      <c r="D309">
        <v>1.001566666666668</v>
      </c>
      <c r="E309">
        <v>4.4642641387481309E-3</v>
      </c>
      <c r="F309">
        <f>-LOG10(Tabelle13[[#This Row],[p value nSMase2-APEX2_1min]])</f>
        <v>2.350250117249904</v>
      </c>
    </row>
    <row r="310" spans="1:6" x14ac:dyDescent="0.25">
      <c r="A310" t="s">
        <v>167</v>
      </c>
      <c r="B310" t="s">
        <v>166</v>
      </c>
      <c r="C310">
        <v>27</v>
      </c>
      <c r="D310">
        <v>1.001266666666665</v>
      </c>
      <c r="E310">
        <v>5.5627042771570087E-5</v>
      </c>
      <c r="F310">
        <f>-LOG10(Tabelle13[[#This Row],[p value nSMase2-APEX2_1min]])</f>
        <v>4.2547140272805679</v>
      </c>
    </row>
    <row r="311" spans="1:6" x14ac:dyDescent="0.25">
      <c r="A311" t="s">
        <v>165</v>
      </c>
      <c r="B311" t="s">
        <v>164</v>
      </c>
      <c r="C311">
        <v>7</v>
      </c>
      <c r="D311">
        <v>1.0009666666666659</v>
      </c>
      <c r="E311">
        <v>9.8375834606796771E-3</v>
      </c>
      <c r="F311">
        <f>-LOG10(Tabelle13[[#This Row],[p value nSMase2-APEX2_1min]])</f>
        <v>2.0071115701237168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E098E-822E-44F7-A91E-C7ED0F2F64A2}">
  <dimension ref="A1:F83"/>
  <sheetViews>
    <sheetView tabSelected="1" workbookViewId="0">
      <selection activeCell="E1" sqref="E1"/>
    </sheetView>
  </sheetViews>
  <sheetFormatPr baseColWidth="10" defaultRowHeight="15" x14ac:dyDescent="0.25"/>
  <sheetData>
    <row r="1" spans="1:6" x14ac:dyDescent="0.25">
      <c r="A1" s="4" t="s">
        <v>135</v>
      </c>
      <c r="B1" s="4" t="s">
        <v>134</v>
      </c>
      <c r="C1" s="4" t="s">
        <v>136</v>
      </c>
      <c r="D1" s="4" t="s">
        <v>792</v>
      </c>
      <c r="E1" s="4" t="s">
        <v>793</v>
      </c>
      <c r="F1" s="5" t="s">
        <v>132</v>
      </c>
    </row>
    <row r="2" spans="1:6" x14ac:dyDescent="0.25">
      <c r="A2" t="s">
        <v>37</v>
      </c>
      <c r="B2" t="s">
        <v>36</v>
      </c>
      <c r="C2">
        <v>9</v>
      </c>
      <c r="D2">
        <v>1.1092333333333331</v>
      </c>
      <c r="E2">
        <v>1.027573822711908E-4</v>
      </c>
      <c r="F2">
        <f>-LOG10(Tabelle16[[#This Row],[p value nSMase2-APEX2_2min]])</f>
        <v>3.9881869678511719</v>
      </c>
    </row>
    <row r="3" spans="1:6" x14ac:dyDescent="0.25">
      <c r="A3" t="s">
        <v>49</v>
      </c>
      <c r="B3" t="s">
        <v>48</v>
      </c>
      <c r="C3">
        <v>7</v>
      </c>
      <c r="D3">
        <v>1.132733333333334</v>
      </c>
      <c r="E3">
        <v>2.2131032908151679E-4</v>
      </c>
      <c r="F3">
        <f>-LOG10(Tabelle16[[#This Row],[p value nSMase2-APEX2_2min]])</f>
        <v>3.6549983160392072</v>
      </c>
    </row>
    <row r="4" spans="1:6" x14ac:dyDescent="0.25">
      <c r="A4" t="s">
        <v>35</v>
      </c>
      <c r="B4" t="s">
        <v>34</v>
      </c>
      <c r="C4">
        <v>4</v>
      </c>
      <c r="D4">
        <v>1.104733333333334</v>
      </c>
      <c r="E4">
        <v>2.6791334527543248E-4</v>
      </c>
      <c r="F4">
        <f>-LOG10(Tabelle16[[#This Row],[p value nSMase2-APEX2_2min]])</f>
        <v>3.5720056528153523</v>
      </c>
    </row>
    <row r="5" spans="1:6" x14ac:dyDescent="0.25">
      <c r="A5" t="s">
        <v>69</v>
      </c>
      <c r="B5" t="s">
        <v>68</v>
      </c>
      <c r="C5">
        <v>10</v>
      </c>
      <c r="D5">
        <v>1.205533333333332</v>
      </c>
      <c r="E5">
        <v>4.5696650389197719E-4</v>
      </c>
      <c r="F5">
        <f>-LOG10(Tabelle16[[#This Row],[p value nSMase2-APEX2_2min]])</f>
        <v>3.3401156329892916</v>
      </c>
    </row>
    <row r="6" spans="1:6" x14ac:dyDescent="0.25">
      <c r="A6" t="s">
        <v>771</v>
      </c>
      <c r="B6" t="s">
        <v>770</v>
      </c>
      <c r="C6">
        <v>9</v>
      </c>
      <c r="D6">
        <v>1.0886999999999989</v>
      </c>
      <c r="E6">
        <v>4.9310312287075735E-4</v>
      </c>
      <c r="F6">
        <f>-LOG10(Tabelle16[[#This Row],[p value nSMase2-APEX2_2min]])</f>
        <v>3.3070622470303244</v>
      </c>
    </row>
    <row r="7" spans="1:6" x14ac:dyDescent="0.25">
      <c r="A7" t="s">
        <v>103</v>
      </c>
      <c r="B7" t="s">
        <v>102</v>
      </c>
      <c r="C7">
        <v>13</v>
      </c>
      <c r="D7">
        <v>1.4430666666666669</v>
      </c>
      <c r="E7">
        <v>9.3664940047440246E-4</v>
      </c>
      <c r="F7">
        <f>-LOG10(Tabelle16[[#This Row],[p value nSMase2-APEX2_2min]])</f>
        <v>3.0284229405239826</v>
      </c>
    </row>
    <row r="8" spans="1:6" x14ac:dyDescent="0.25">
      <c r="A8" t="s">
        <v>41</v>
      </c>
      <c r="B8" t="s">
        <v>40</v>
      </c>
      <c r="C8">
        <v>6</v>
      </c>
      <c r="D8">
        <v>1.1262666666666661</v>
      </c>
      <c r="E8">
        <v>9.4074771212879368E-4</v>
      </c>
      <c r="F8">
        <f>-LOG10(Tabelle16[[#This Row],[p value nSMase2-APEX2_2min]])</f>
        <v>3.0265268291984233</v>
      </c>
    </row>
    <row r="9" spans="1:6" x14ac:dyDescent="0.25">
      <c r="A9" t="s">
        <v>13</v>
      </c>
      <c r="B9" t="s">
        <v>12</v>
      </c>
      <c r="C9">
        <v>3</v>
      </c>
      <c r="D9">
        <v>1.0043</v>
      </c>
      <c r="E9">
        <v>1.1317477925679941E-3</v>
      </c>
      <c r="F9">
        <f>-LOG10(Tabelle16[[#This Row],[p value nSMase2-APEX2_2min]])</f>
        <v>2.9462503439071295</v>
      </c>
    </row>
    <row r="10" spans="1:6" x14ac:dyDescent="0.25">
      <c r="A10" t="s">
        <v>137</v>
      </c>
      <c r="B10" t="s">
        <v>138</v>
      </c>
      <c r="C10">
        <v>15</v>
      </c>
      <c r="D10">
        <v>1.1789666666666681</v>
      </c>
      <c r="E10">
        <v>1.1937363860012101E-3</v>
      </c>
      <c r="F10">
        <f>-LOG10(Tabelle16[[#This Row],[p value nSMase2-APEX2_2min]])</f>
        <v>2.9230915683030791</v>
      </c>
    </row>
    <row r="11" spans="1:6" x14ac:dyDescent="0.25">
      <c r="A11" t="s">
        <v>67</v>
      </c>
      <c r="B11" t="s">
        <v>66</v>
      </c>
      <c r="C11">
        <v>3</v>
      </c>
      <c r="D11">
        <v>1.2041999999999999</v>
      </c>
      <c r="E11">
        <v>1.217772457978575E-3</v>
      </c>
      <c r="F11">
        <f>-LOG10(Tabelle16[[#This Row],[p value nSMase2-APEX2_2min]])</f>
        <v>2.914433852488088</v>
      </c>
    </row>
    <row r="12" spans="1:6" x14ac:dyDescent="0.25">
      <c r="A12" t="s">
        <v>139</v>
      </c>
      <c r="B12" t="s">
        <v>140</v>
      </c>
      <c r="C12">
        <v>14</v>
      </c>
      <c r="D12">
        <v>1.205366666666666</v>
      </c>
      <c r="E12">
        <v>1.3158753977686971E-3</v>
      </c>
      <c r="F12">
        <f>-LOG10(Tabelle16[[#This Row],[p value nSMase2-APEX2_2min]])</f>
        <v>2.8807852327763781</v>
      </c>
    </row>
    <row r="13" spans="1:6" x14ac:dyDescent="0.25">
      <c r="A13" t="s">
        <v>101</v>
      </c>
      <c r="B13" t="s">
        <v>100</v>
      </c>
      <c r="C13">
        <v>3</v>
      </c>
      <c r="D13">
        <v>1.3991333333333329</v>
      </c>
      <c r="E13">
        <v>1.394720248013726E-3</v>
      </c>
      <c r="F13">
        <f>-LOG10(Tabelle16[[#This Row],[p value nSMase2-APEX2_2min]])</f>
        <v>2.8555128941307348</v>
      </c>
    </row>
    <row r="14" spans="1:6" x14ac:dyDescent="0.25">
      <c r="A14" t="s">
        <v>83</v>
      </c>
      <c r="B14" t="s">
        <v>82</v>
      </c>
      <c r="C14">
        <v>4</v>
      </c>
      <c r="D14">
        <v>1.261766666666668</v>
      </c>
      <c r="E14">
        <v>1.4465432556234599E-3</v>
      </c>
      <c r="F14">
        <f>-LOG10(Tabelle16[[#This Row],[p value nSMase2-APEX2_2min]])</f>
        <v>2.8396685752218707</v>
      </c>
    </row>
    <row r="15" spans="1:6" x14ac:dyDescent="0.25">
      <c r="A15" t="s">
        <v>119</v>
      </c>
      <c r="B15" t="s">
        <v>118</v>
      </c>
      <c r="C15">
        <v>3</v>
      </c>
      <c r="D15">
        <v>1.7242333333333331</v>
      </c>
      <c r="E15">
        <v>1.6410676267194699E-3</v>
      </c>
      <c r="F15">
        <f>-LOG10(Tabelle16[[#This Row],[p value nSMase2-APEX2_2min]])</f>
        <v>2.7848735217464591</v>
      </c>
    </row>
    <row r="16" spans="1:6" x14ac:dyDescent="0.25">
      <c r="A16" t="s">
        <v>81</v>
      </c>
      <c r="B16" t="s">
        <v>80</v>
      </c>
      <c r="C16">
        <v>9</v>
      </c>
      <c r="D16">
        <v>1.2392666666666661</v>
      </c>
      <c r="E16">
        <v>1.8106536531089081E-3</v>
      </c>
      <c r="F16">
        <f>-LOG10(Tabelle16[[#This Row],[p value nSMase2-APEX2_2min]])</f>
        <v>2.7421646148039742</v>
      </c>
    </row>
    <row r="17" spans="1:6" x14ac:dyDescent="0.25">
      <c r="A17" t="s">
        <v>141</v>
      </c>
      <c r="B17" t="s">
        <v>142</v>
      </c>
      <c r="C17">
        <v>7</v>
      </c>
      <c r="D17">
        <v>1.177166666666666</v>
      </c>
      <c r="E17">
        <v>1.9695978983265538E-3</v>
      </c>
      <c r="F17">
        <f>-LOG10(Tabelle16[[#This Row],[p value nSMase2-APEX2_2min]])</f>
        <v>2.7056224278295273</v>
      </c>
    </row>
    <row r="18" spans="1:6" x14ac:dyDescent="0.25">
      <c r="A18" t="s">
        <v>19</v>
      </c>
      <c r="B18" t="s">
        <v>18</v>
      </c>
      <c r="C18">
        <v>4</v>
      </c>
      <c r="D18">
        <v>1.016466666666666</v>
      </c>
      <c r="E18">
        <v>2.1781195337405189E-3</v>
      </c>
      <c r="F18">
        <f>-LOG10(Tabelle16[[#This Row],[p value nSMase2-APEX2_2min]])</f>
        <v>2.6619182901360694</v>
      </c>
    </row>
    <row r="19" spans="1:6" x14ac:dyDescent="0.25">
      <c r="A19" t="s">
        <v>143</v>
      </c>
      <c r="B19" t="s">
        <v>116</v>
      </c>
      <c r="C19">
        <v>4</v>
      </c>
      <c r="D19">
        <v>1.649799999999999</v>
      </c>
      <c r="E19">
        <v>2.3195119746305388E-3</v>
      </c>
      <c r="F19">
        <f>-LOG10(Tabelle16[[#This Row],[p value nSMase2-APEX2_2min]])</f>
        <v>2.6346033810660918</v>
      </c>
    </row>
    <row r="20" spans="1:6" x14ac:dyDescent="0.25">
      <c r="A20" t="s">
        <v>77</v>
      </c>
      <c r="B20" t="s">
        <v>76</v>
      </c>
      <c r="C20">
        <v>5</v>
      </c>
      <c r="D20">
        <v>1.2173</v>
      </c>
      <c r="E20">
        <v>2.359976570351491E-3</v>
      </c>
      <c r="F20">
        <f>-LOG10(Tabelle16[[#This Row],[p value nSMase2-APEX2_2min]])</f>
        <v>2.6270923086475078</v>
      </c>
    </row>
    <row r="21" spans="1:6" x14ac:dyDescent="0.25">
      <c r="A21" t="s">
        <v>144</v>
      </c>
      <c r="B21" t="s">
        <v>145</v>
      </c>
      <c r="C21">
        <v>25</v>
      </c>
      <c r="D21">
        <v>1.145133333333334</v>
      </c>
      <c r="E21">
        <v>2.4647714586107481E-3</v>
      </c>
      <c r="F21">
        <f>-LOG10(Tabelle16[[#This Row],[p value nSMase2-APEX2_2min]])</f>
        <v>2.6082233436750597</v>
      </c>
    </row>
    <row r="22" spans="1:6" x14ac:dyDescent="0.25">
      <c r="A22" t="s">
        <v>146</v>
      </c>
      <c r="B22" t="s">
        <v>147</v>
      </c>
      <c r="C22">
        <v>10</v>
      </c>
      <c r="D22">
        <v>1.2978666666666681</v>
      </c>
      <c r="E22">
        <v>2.645597882977543E-3</v>
      </c>
      <c r="F22">
        <f>-LOG10(Tabelle16[[#This Row],[p value nSMase2-APEX2_2min]])</f>
        <v>2.5774761656191263</v>
      </c>
    </row>
    <row r="23" spans="1:6" x14ac:dyDescent="0.25">
      <c r="A23" t="s">
        <v>769</v>
      </c>
      <c r="B23" t="s">
        <v>768</v>
      </c>
      <c r="C23">
        <v>9</v>
      </c>
      <c r="D23">
        <v>1.060266666666666</v>
      </c>
      <c r="E23">
        <v>2.6924072348325301E-3</v>
      </c>
      <c r="F23">
        <f>-LOG10(Tabelle16[[#This Row],[p value nSMase2-APEX2_2min]])</f>
        <v>2.5698592511105289</v>
      </c>
    </row>
    <row r="24" spans="1:6" x14ac:dyDescent="0.25">
      <c r="A24" t="s">
        <v>47</v>
      </c>
      <c r="B24" t="s">
        <v>46</v>
      </c>
      <c r="C24">
        <v>4</v>
      </c>
      <c r="D24">
        <v>1.130200000000001</v>
      </c>
      <c r="E24">
        <v>2.7004494540453831E-3</v>
      </c>
      <c r="F24">
        <f>-LOG10(Tabelle16[[#This Row],[p value nSMase2-APEX2_2min]])</f>
        <v>2.5685639472606305</v>
      </c>
    </row>
    <row r="25" spans="1:6" x14ac:dyDescent="0.25">
      <c r="A25" t="s">
        <v>51</v>
      </c>
      <c r="B25" t="s">
        <v>50</v>
      </c>
      <c r="C25">
        <v>12</v>
      </c>
      <c r="D25">
        <v>1.1332000000000011</v>
      </c>
      <c r="E25">
        <v>2.80225334856878E-3</v>
      </c>
      <c r="F25">
        <f>-LOG10(Tabelle16[[#This Row],[p value nSMase2-APEX2_2min]])</f>
        <v>2.5524926032003084</v>
      </c>
    </row>
    <row r="26" spans="1:6" x14ac:dyDescent="0.25">
      <c r="A26" t="s">
        <v>39</v>
      </c>
      <c r="B26" t="s">
        <v>38</v>
      </c>
      <c r="C26">
        <v>3</v>
      </c>
      <c r="D26">
        <v>1.118766666666666</v>
      </c>
      <c r="E26">
        <v>2.8946253881098429E-3</v>
      </c>
      <c r="F26">
        <f>-LOG10(Tabelle16[[#This Row],[p value nSMase2-APEX2_2min]])</f>
        <v>2.5384076331122936</v>
      </c>
    </row>
    <row r="27" spans="1:6" x14ac:dyDescent="0.25">
      <c r="A27" t="s">
        <v>99</v>
      </c>
      <c r="B27" t="s">
        <v>98</v>
      </c>
      <c r="C27">
        <v>4</v>
      </c>
      <c r="D27">
        <v>1.3958333333333319</v>
      </c>
      <c r="E27">
        <v>3.012769552082668E-3</v>
      </c>
      <c r="F27">
        <f>-LOG10(Tabelle16[[#This Row],[p value nSMase2-APEX2_2min]])</f>
        <v>2.5210340864104235</v>
      </c>
    </row>
    <row r="28" spans="1:6" x14ac:dyDescent="0.25">
      <c r="A28" t="s">
        <v>113</v>
      </c>
      <c r="B28" t="s">
        <v>112</v>
      </c>
      <c r="C28">
        <v>13</v>
      </c>
      <c r="D28">
        <v>1.595566666666667</v>
      </c>
      <c r="E28">
        <v>3.0421381497740879E-3</v>
      </c>
      <c r="F28">
        <f>-LOG10(Tabelle16[[#This Row],[p value nSMase2-APEX2_2min]])</f>
        <v>2.5168210676261391</v>
      </c>
    </row>
    <row r="29" spans="1:6" x14ac:dyDescent="0.25">
      <c r="A29" t="s">
        <v>45</v>
      </c>
      <c r="B29" t="s">
        <v>44</v>
      </c>
      <c r="C29">
        <v>4</v>
      </c>
      <c r="D29">
        <v>1.1274999999999991</v>
      </c>
      <c r="E29">
        <v>3.2202423345868781E-3</v>
      </c>
      <c r="F29">
        <f>-LOG10(Tabelle16[[#This Row],[p value nSMase2-APEX2_2min]])</f>
        <v>2.492111444883752</v>
      </c>
    </row>
    <row r="30" spans="1:6" x14ac:dyDescent="0.25">
      <c r="A30" t="s">
        <v>3</v>
      </c>
      <c r="B30" t="s">
        <v>2</v>
      </c>
      <c r="C30">
        <v>7</v>
      </c>
      <c r="D30">
        <v>1.0007333333333339</v>
      </c>
      <c r="E30">
        <v>3.2960663084528039E-3</v>
      </c>
      <c r="F30">
        <f>-LOG10(Tabelle16[[#This Row],[p value nSMase2-APEX2_2min]])</f>
        <v>2.4820040599890332</v>
      </c>
    </row>
    <row r="31" spans="1:6" x14ac:dyDescent="0.25">
      <c r="A31" t="s">
        <v>89</v>
      </c>
      <c r="B31" t="s">
        <v>88</v>
      </c>
      <c r="C31">
        <v>7</v>
      </c>
      <c r="D31">
        <v>1.299966666666666</v>
      </c>
      <c r="E31">
        <v>3.4084534342462471E-3</v>
      </c>
      <c r="F31">
        <f>-LOG10(Tabelle16[[#This Row],[p value nSMase2-APEX2_2min]])</f>
        <v>2.4674426348877763</v>
      </c>
    </row>
    <row r="32" spans="1:6" x14ac:dyDescent="0.25">
      <c r="A32" t="s">
        <v>115</v>
      </c>
      <c r="B32" t="s">
        <v>114</v>
      </c>
      <c r="C32">
        <v>9</v>
      </c>
      <c r="D32">
        <v>1.6281666666666681</v>
      </c>
      <c r="E32">
        <v>3.7521347170348359E-3</v>
      </c>
      <c r="F32">
        <f>-LOG10(Tabelle16[[#This Row],[p value nSMase2-APEX2_2min]])</f>
        <v>2.4257215770588267</v>
      </c>
    </row>
    <row r="33" spans="1:6" x14ac:dyDescent="0.25">
      <c r="A33" t="s">
        <v>29</v>
      </c>
      <c r="B33" t="s">
        <v>28</v>
      </c>
      <c r="C33">
        <v>28</v>
      </c>
      <c r="D33">
        <v>1.0778666666666661</v>
      </c>
      <c r="E33">
        <v>3.758219276478395E-3</v>
      </c>
      <c r="F33">
        <f>-LOG10(Tabelle16[[#This Row],[p value nSMase2-APEX2_2min]])</f>
        <v>2.4250178842178323</v>
      </c>
    </row>
    <row r="34" spans="1:6" x14ac:dyDescent="0.25">
      <c r="A34" t="s">
        <v>57</v>
      </c>
      <c r="B34" t="s">
        <v>56</v>
      </c>
      <c r="C34">
        <v>4</v>
      </c>
      <c r="D34">
        <v>1.1709000000000009</v>
      </c>
      <c r="E34">
        <v>3.765941884496369E-3</v>
      </c>
      <c r="F34">
        <f>-LOG10(Tabelle16[[#This Row],[p value nSMase2-APEX2_2min]])</f>
        <v>2.4241263862410967</v>
      </c>
    </row>
    <row r="35" spans="1:6" x14ac:dyDescent="0.25">
      <c r="A35" t="s">
        <v>148</v>
      </c>
      <c r="B35" t="s">
        <v>149</v>
      </c>
      <c r="C35">
        <v>9</v>
      </c>
      <c r="D35">
        <v>1.1428333333333329</v>
      </c>
      <c r="E35">
        <v>3.7799940372992601E-3</v>
      </c>
      <c r="F35">
        <f>-LOG10(Tabelle16[[#This Row],[p value nSMase2-APEX2_2min]])</f>
        <v>2.422508885234222</v>
      </c>
    </row>
    <row r="36" spans="1:6" x14ac:dyDescent="0.25">
      <c r="A36" t="s">
        <v>15</v>
      </c>
      <c r="B36" t="s">
        <v>14</v>
      </c>
      <c r="C36">
        <v>10</v>
      </c>
      <c r="D36">
        <v>1.012899999999999</v>
      </c>
      <c r="E36">
        <v>3.8008320364497652E-3</v>
      </c>
      <c r="F36">
        <f>-LOG10(Tabelle16[[#This Row],[p value nSMase2-APEX2_2min]])</f>
        <v>2.4201213219924722</v>
      </c>
    </row>
    <row r="37" spans="1:6" x14ac:dyDescent="0.25">
      <c r="A37" t="s">
        <v>121</v>
      </c>
      <c r="B37" t="s">
        <v>120</v>
      </c>
      <c r="C37">
        <v>15</v>
      </c>
      <c r="D37">
        <v>1.8019666666666661</v>
      </c>
      <c r="E37">
        <v>4.0262462790555224E-3</v>
      </c>
      <c r="F37">
        <f>-LOG10(Tabelle16[[#This Row],[p value nSMase2-APEX2_2min]])</f>
        <v>2.3950996635349098</v>
      </c>
    </row>
    <row r="38" spans="1:6" x14ac:dyDescent="0.25">
      <c r="A38" t="s">
        <v>43</v>
      </c>
      <c r="B38" t="s">
        <v>42</v>
      </c>
      <c r="C38">
        <v>4</v>
      </c>
      <c r="D38">
        <v>1.1272666666666671</v>
      </c>
      <c r="E38">
        <v>4.0543894981115661E-3</v>
      </c>
      <c r="F38">
        <f>-LOG10(Tabelle16[[#This Row],[p value nSMase2-APEX2_2min]])</f>
        <v>2.3920745317271241</v>
      </c>
    </row>
    <row r="39" spans="1:6" x14ac:dyDescent="0.25">
      <c r="A39" t="s">
        <v>53</v>
      </c>
      <c r="B39" t="s">
        <v>52</v>
      </c>
      <c r="C39">
        <v>5</v>
      </c>
      <c r="D39">
        <v>1.134066666666667</v>
      </c>
      <c r="E39">
        <v>4.1054787249470478E-3</v>
      </c>
      <c r="F39">
        <f>-LOG10(Tabelle16[[#This Row],[p value nSMase2-APEX2_2min]])</f>
        <v>2.3866361940912624</v>
      </c>
    </row>
    <row r="40" spans="1:6" x14ac:dyDescent="0.25">
      <c r="A40" t="s">
        <v>150</v>
      </c>
      <c r="B40" t="s">
        <v>151</v>
      </c>
      <c r="C40">
        <v>16</v>
      </c>
      <c r="D40">
        <v>1.6761999999999999</v>
      </c>
      <c r="E40">
        <v>4.1367853111017169E-3</v>
      </c>
      <c r="F40">
        <f>-LOG10(Tabelle16[[#This Row],[p value nSMase2-APEX2_2min]])</f>
        <v>2.3833370173262001</v>
      </c>
    </row>
    <row r="41" spans="1:6" x14ac:dyDescent="0.25">
      <c r="A41" t="s">
        <v>23</v>
      </c>
      <c r="B41" t="s">
        <v>22</v>
      </c>
      <c r="C41">
        <v>3</v>
      </c>
      <c r="D41">
        <v>1.035966666666666</v>
      </c>
      <c r="E41">
        <v>4.2237948617773399E-3</v>
      </c>
      <c r="F41">
        <f>-LOG10(Tabelle16[[#This Row],[p value nSMase2-APEX2_2min]])</f>
        <v>2.3742971824632435</v>
      </c>
    </row>
    <row r="42" spans="1:6" x14ac:dyDescent="0.25">
      <c r="A42" t="s">
        <v>11</v>
      </c>
      <c r="B42" t="s">
        <v>10</v>
      </c>
      <c r="C42">
        <v>10</v>
      </c>
      <c r="D42">
        <v>1.0042</v>
      </c>
      <c r="E42">
        <v>4.265846474583352E-3</v>
      </c>
      <c r="F42">
        <f>-LOG10(Tabelle16[[#This Row],[p value nSMase2-APEX2_2min]])</f>
        <v>2.3699947786196116</v>
      </c>
    </row>
    <row r="43" spans="1:6" x14ac:dyDescent="0.25">
      <c r="A43" t="s">
        <v>152</v>
      </c>
      <c r="B43" t="s">
        <v>153</v>
      </c>
      <c r="C43">
        <v>27</v>
      </c>
      <c r="D43">
        <v>1.1044666666666669</v>
      </c>
      <c r="E43">
        <v>4.3823747150621871E-3</v>
      </c>
      <c r="F43">
        <f>-LOG10(Tabelle16[[#This Row],[p value nSMase2-APEX2_2min]])</f>
        <v>2.3582904908268438</v>
      </c>
    </row>
    <row r="44" spans="1:6" x14ac:dyDescent="0.25">
      <c r="A44" t="s">
        <v>73</v>
      </c>
      <c r="B44" t="s">
        <v>72</v>
      </c>
      <c r="C44">
        <v>6</v>
      </c>
      <c r="D44">
        <v>1.209433333333334</v>
      </c>
      <c r="E44">
        <v>4.4934403263634506E-3</v>
      </c>
      <c r="F44">
        <f>-LOG10(Tabelle16[[#This Row],[p value nSMase2-APEX2_2min]])</f>
        <v>2.3474210214381568</v>
      </c>
    </row>
    <row r="45" spans="1:6" x14ac:dyDescent="0.25">
      <c r="A45" t="s">
        <v>154</v>
      </c>
      <c r="B45" t="s">
        <v>155</v>
      </c>
      <c r="C45">
        <v>4</v>
      </c>
      <c r="D45">
        <v>1.2761999999999989</v>
      </c>
      <c r="E45">
        <v>4.6425134246918052E-3</v>
      </c>
      <c r="F45">
        <f>-LOG10(Tabelle16[[#This Row],[p value nSMase2-APEX2_2min]])</f>
        <v>2.3332468317430246</v>
      </c>
    </row>
    <row r="46" spans="1:6" x14ac:dyDescent="0.25">
      <c r="A46" t="s">
        <v>123</v>
      </c>
      <c r="B46" t="s">
        <v>122</v>
      </c>
      <c r="C46">
        <v>2</v>
      </c>
      <c r="D46">
        <v>1.959533333333334</v>
      </c>
      <c r="E46">
        <v>4.7472054690461231E-3</v>
      </c>
      <c r="F46">
        <f>-LOG10(Tabelle16[[#This Row],[p value nSMase2-APEX2_2min]])</f>
        <v>2.3235619706954198</v>
      </c>
    </row>
    <row r="47" spans="1:6" x14ac:dyDescent="0.25">
      <c r="A47" t="s">
        <v>33</v>
      </c>
      <c r="B47" t="s">
        <v>32</v>
      </c>
      <c r="C47">
        <v>7</v>
      </c>
      <c r="D47">
        <v>1.0841666666666681</v>
      </c>
      <c r="E47">
        <v>4.8279258432911256E-3</v>
      </c>
      <c r="F47">
        <f>-LOG10(Tabelle16[[#This Row],[p value nSMase2-APEX2_2min]])</f>
        <v>2.3162394092658234</v>
      </c>
    </row>
    <row r="48" spans="1:6" x14ac:dyDescent="0.25">
      <c r="A48" t="s">
        <v>111</v>
      </c>
      <c r="B48" t="s">
        <v>110</v>
      </c>
      <c r="C48">
        <v>6</v>
      </c>
      <c r="D48">
        <v>1.5771999999999999</v>
      </c>
      <c r="E48">
        <v>4.9125508758033733E-3</v>
      </c>
      <c r="F48">
        <f>-LOG10(Tabelle16[[#This Row],[p value nSMase2-APEX2_2min]])</f>
        <v>2.3086929389134623</v>
      </c>
    </row>
    <row r="49" spans="1:6" x14ac:dyDescent="0.25">
      <c r="A49" t="s">
        <v>156</v>
      </c>
      <c r="B49" t="s">
        <v>157</v>
      </c>
      <c r="C49">
        <v>6</v>
      </c>
      <c r="D49">
        <v>1.194800000000001</v>
      </c>
      <c r="E49">
        <v>5.5795689740508114E-3</v>
      </c>
      <c r="F49">
        <f>-LOG10(Tabelle16[[#This Row],[p value nSMase2-APEX2_2min]])</f>
        <v>2.2533993493458393</v>
      </c>
    </row>
    <row r="50" spans="1:6" x14ac:dyDescent="0.25">
      <c r="A50" t="s">
        <v>21</v>
      </c>
      <c r="B50" t="s">
        <v>20</v>
      </c>
      <c r="C50">
        <v>8</v>
      </c>
      <c r="D50">
        <v>1.0227999999999999</v>
      </c>
      <c r="E50">
        <v>5.6298528253807788E-3</v>
      </c>
      <c r="F50">
        <f>-LOG10(Tabelle16[[#This Row],[p value nSMase2-APEX2_2min]])</f>
        <v>2.2495029582499773</v>
      </c>
    </row>
    <row r="51" spans="1:6" x14ac:dyDescent="0.25">
      <c r="A51" t="s">
        <v>93</v>
      </c>
      <c r="B51" t="s">
        <v>92</v>
      </c>
      <c r="C51">
        <v>44</v>
      </c>
      <c r="D51">
        <v>1.3206666666666671</v>
      </c>
      <c r="E51">
        <v>5.824156610880365E-3</v>
      </c>
      <c r="F51">
        <f>-LOG10(Tabelle16[[#This Row],[p value nSMase2-APEX2_2min]])</f>
        <v>2.2347669554109055</v>
      </c>
    </row>
    <row r="52" spans="1:6" x14ac:dyDescent="0.25">
      <c r="A52" t="s">
        <v>767</v>
      </c>
      <c r="B52" t="s">
        <v>766</v>
      </c>
      <c r="C52">
        <v>10</v>
      </c>
      <c r="D52">
        <v>1.073766666666667</v>
      </c>
      <c r="E52">
        <v>5.8316848928864802E-3</v>
      </c>
      <c r="F52">
        <f>-LOG10(Tabelle16[[#This Row],[p value nSMase2-APEX2_2min]])</f>
        <v>2.2342059505641858</v>
      </c>
    </row>
    <row r="53" spans="1:6" x14ac:dyDescent="0.25">
      <c r="A53" t="s">
        <v>158</v>
      </c>
      <c r="B53" t="s">
        <v>159</v>
      </c>
      <c r="C53">
        <v>53</v>
      </c>
      <c r="D53">
        <v>1.1105666666666669</v>
      </c>
      <c r="E53">
        <v>5.8921237252360283E-3</v>
      </c>
      <c r="F53">
        <f>-LOG10(Tabelle16[[#This Row],[p value nSMase2-APEX2_2min]])</f>
        <v>2.2297281422396038</v>
      </c>
    </row>
    <row r="54" spans="1:6" x14ac:dyDescent="0.25">
      <c r="A54" t="s">
        <v>25</v>
      </c>
      <c r="B54" t="s">
        <v>24</v>
      </c>
      <c r="C54">
        <v>24</v>
      </c>
      <c r="D54">
        <v>1.0367666666666651</v>
      </c>
      <c r="E54">
        <v>6.0951945179434997E-3</v>
      </c>
      <c r="F54">
        <f>-LOG10(Tabelle16[[#This Row],[p value nSMase2-APEX2_2min]])</f>
        <v>2.2150124300420733</v>
      </c>
    </row>
    <row r="55" spans="1:6" x14ac:dyDescent="0.25">
      <c r="A55" t="s">
        <v>85</v>
      </c>
      <c r="B55" t="s">
        <v>84</v>
      </c>
      <c r="C55">
        <v>4</v>
      </c>
      <c r="D55">
        <v>1.276633333333334</v>
      </c>
      <c r="E55">
        <v>6.1791684077004833E-3</v>
      </c>
      <c r="F55">
        <f>-LOG10(Tabelle16[[#This Row],[p value nSMase2-APEX2_2min]])</f>
        <v>2.209069968317003</v>
      </c>
    </row>
    <row r="56" spans="1:6" x14ac:dyDescent="0.25">
      <c r="A56" t="s">
        <v>95</v>
      </c>
      <c r="B56" t="s">
        <v>94</v>
      </c>
      <c r="C56">
        <v>7</v>
      </c>
      <c r="D56">
        <v>1.3217666666666661</v>
      </c>
      <c r="E56">
        <v>6.4756882694623173E-3</v>
      </c>
      <c r="F56">
        <f>-LOG10(Tabelle16[[#This Row],[p value nSMase2-APEX2_2min]])</f>
        <v>2.1887140657418378</v>
      </c>
    </row>
    <row r="57" spans="1:6" x14ac:dyDescent="0.25">
      <c r="A57" t="s">
        <v>79</v>
      </c>
      <c r="B57" t="s">
        <v>78</v>
      </c>
      <c r="C57">
        <v>9</v>
      </c>
      <c r="D57">
        <v>1.2368666666666679</v>
      </c>
      <c r="E57">
        <v>6.5772745380940686E-3</v>
      </c>
      <c r="F57">
        <f>-LOG10(Tabelle16[[#This Row],[p value nSMase2-APEX2_2min]])</f>
        <v>2.181954030135433</v>
      </c>
    </row>
    <row r="58" spans="1:6" x14ac:dyDescent="0.25">
      <c r="A58" t="s">
        <v>97</v>
      </c>
      <c r="B58" t="s">
        <v>96</v>
      </c>
      <c r="C58">
        <v>8</v>
      </c>
      <c r="D58">
        <v>1.331233333333333</v>
      </c>
      <c r="E58">
        <v>6.8086372871683423E-3</v>
      </c>
      <c r="F58">
        <f>-LOG10(Tabelle16[[#This Row],[p value nSMase2-APEX2_2min]])</f>
        <v>2.1669398011391898</v>
      </c>
    </row>
    <row r="59" spans="1:6" x14ac:dyDescent="0.25">
      <c r="A59" t="s">
        <v>125</v>
      </c>
      <c r="B59" t="s">
        <v>124</v>
      </c>
      <c r="C59">
        <v>4</v>
      </c>
      <c r="D59">
        <v>2.1050333333333349</v>
      </c>
      <c r="E59">
        <v>6.8398316608067394E-3</v>
      </c>
      <c r="F59">
        <f>-LOG10(Tabelle16[[#This Row],[p value nSMase2-APEX2_2min]])</f>
        <v>2.1649545868299387</v>
      </c>
    </row>
    <row r="60" spans="1:6" x14ac:dyDescent="0.25">
      <c r="A60" t="s">
        <v>55</v>
      </c>
      <c r="B60" t="s">
        <v>54</v>
      </c>
      <c r="C60">
        <v>17</v>
      </c>
      <c r="D60">
        <v>1.140399999999999</v>
      </c>
      <c r="E60">
        <v>7.1926183957994414E-3</v>
      </c>
      <c r="F60">
        <f>-LOG10(Tabelle16[[#This Row],[p value nSMase2-APEX2_2min]])</f>
        <v>2.1431129805715701</v>
      </c>
    </row>
    <row r="61" spans="1:6" x14ac:dyDescent="0.25">
      <c r="A61" t="s">
        <v>31</v>
      </c>
      <c r="B61" t="s">
        <v>30</v>
      </c>
      <c r="C61">
        <v>11</v>
      </c>
      <c r="D61">
        <v>1.0826</v>
      </c>
      <c r="E61">
        <v>7.2339909240566958E-3</v>
      </c>
      <c r="F61">
        <f>-LOG10(Tabelle16[[#This Row],[p value nSMase2-APEX2_2min]])</f>
        <v>2.140622040450618</v>
      </c>
    </row>
    <row r="62" spans="1:6" x14ac:dyDescent="0.25">
      <c r="A62" t="s">
        <v>131</v>
      </c>
      <c r="B62" t="s">
        <v>130</v>
      </c>
      <c r="C62">
        <v>2</v>
      </c>
      <c r="D62">
        <v>3.1993999999999989</v>
      </c>
      <c r="E62">
        <v>7.3377289683276854E-3</v>
      </c>
      <c r="F62">
        <f>-LOG10(Tabelle16[[#This Row],[p value nSMase2-APEX2_2min]])</f>
        <v>2.1344383336993875</v>
      </c>
    </row>
    <row r="63" spans="1:6" x14ac:dyDescent="0.25">
      <c r="A63" t="s">
        <v>9</v>
      </c>
      <c r="B63" t="s">
        <v>8</v>
      </c>
      <c r="C63">
        <v>9</v>
      </c>
      <c r="D63">
        <v>1.0026999999999999</v>
      </c>
      <c r="E63">
        <v>7.3628992014207213E-3</v>
      </c>
      <c r="F63">
        <f>-LOG10(Tabelle16[[#This Row],[p value nSMase2-APEX2_2min]])</f>
        <v>2.1329511450029144</v>
      </c>
    </row>
    <row r="64" spans="1:6" x14ac:dyDescent="0.25">
      <c r="A64" t="s">
        <v>1</v>
      </c>
      <c r="B64" t="s">
        <v>0</v>
      </c>
      <c r="C64">
        <v>7</v>
      </c>
      <c r="D64">
        <v>1.000600000000001</v>
      </c>
      <c r="E64">
        <v>7.5649194441435351E-3</v>
      </c>
      <c r="F64">
        <f>-LOG10(Tabelle16[[#This Row],[p value nSMase2-APEX2_2min]])</f>
        <v>2.1211956922475648</v>
      </c>
    </row>
    <row r="65" spans="1:6" x14ac:dyDescent="0.25">
      <c r="A65" t="s">
        <v>91</v>
      </c>
      <c r="B65" t="s">
        <v>90</v>
      </c>
      <c r="C65">
        <v>13</v>
      </c>
      <c r="D65">
        <v>1.317999999999999</v>
      </c>
      <c r="E65">
        <v>7.6086072396401479E-3</v>
      </c>
      <c r="F65">
        <f>-LOG10(Tabelle16[[#This Row],[p value nSMase2-APEX2_2min]])</f>
        <v>2.1186948338334046</v>
      </c>
    </row>
    <row r="66" spans="1:6" x14ac:dyDescent="0.25">
      <c r="A66" t="s">
        <v>105</v>
      </c>
      <c r="B66" t="s">
        <v>104</v>
      </c>
      <c r="C66">
        <v>7</v>
      </c>
      <c r="D66">
        <v>1.5074000000000021</v>
      </c>
      <c r="E66">
        <v>7.6678674083993066E-3</v>
      </c>
      <c r="F66">
        <f>-LOG10(Tabelle16[[#This Row],[p value nSMase2-APEX2_2min]])</f>
        <v>2.1153254054833841</v>
      </c>
    </row>
    <row r="67" spans="1:6" x14ac:dyDescent="0.25">
      <c r="A67" t="s">
        <v>7</v>
      </c>
      <c r="B67" t="s">
        <v>6</v>
      </c>
      <c r="C67">
        <v>4</v>
      </c>
      <c r="D67">
        <v>1.0018</v>
      </c>
      <c r="E67">
        <v>7.7035809131664711E-3</v>
      </c>
      <c r="F67">
        <f>-LOG10(Tabelle16[[#This Row],[p value nSMase2-APEX2_2min]])</f>
        <v>2.1133073515390106</v>
      </c>
    </row>
    <row r="68" spans="1:6" x14ac:dyDescent="0.25">
      <c r="A68" t="s">
        <v>109</v>
      </c>
      <c r="B68" t="s">
        <v>108</v>
      </c>
      <c r="C68">
        <v>31</v>
      </c>
      <c r="D68">
        <v>1.5496666666666661</v>
      </c>
      <c r="E68">
        <v>7.769177512721861E-3</v>
      </c>
      <c r="F68">
        <f>-LOG10(Tabelle16[[#This Row],[p value nSMase2-APEX2_2min]])</f>
        <v>2.1096249555354203</v>
      </c>
    </row>
    <row r="69" spans="1:6" x14ac:dyDescent="0.25">
      <c r="A69" t="s">
        <v>129</v>
      </c>
      <c r="B69" t="s">
        <v>128</v>
      </c>
      <c r="C69">
        <v>3</v>
      </c>
      <c r="D69">
        <v>2.232266666666666</v>
      </c>
      <c r="E69">
        <v>7.7694002040848741E-3</v>
      </c>
      <c r="F69">
        <f>-LOG10(Tabelle16[[#This Row],[p value nSMase2-APEX2_2min]])</f>
        <v>2.1096125073394663</v>
      </c>
    </row>
    <row r="70" spans="1:6" x14ac:dyDescent="0.25">
      <c r="A70" t="s">
        <v>5</v>
      </c>
      <c r="B70" t="s">
        <v>4</v>
      </c>
      <c r="C70">
        <v>5</v>
      </c>
      <c r="D70">
        <v>1.000800000000001</v>
      </c>
      <c r="E70">
        <v>7.8390945847589717E-3</v>
      </c>
      <c r="F70">
        <f>-LOG10(Tabelle16[[#This Row],[p value nSMase2-APEX2_2min]])</f>
        <v>2.1057340954214805</v>
      </c>
    </row>
    <row r="71" spans="1:6" x14ac:dyDescent="0.25">
      <c r="A71" t="s">
        <v>61</v>
      </c>
      <c r="B71" t="s">
        <v>60</v>
      </c>
      <c r="C71">
        <v>3</v>
      </c>
      <c r="D71">
        <v>1.1811666666666649</v>
      </c>
      <c r="E71">
        <v>7.9049521299834856E-3</v>
      </c>
      <c r="F71">
        <f>-LOG10(Tabelle16[[#This Row],[p value nSMase2-APEX2_2min]])</f>
        <v>2.1021007556807878</v>
      </c>
    </row>
    <row r="72" spans="1:6" x14ac:dyDescent="0.25">
      <c r="A72" t="s">
        <v>17</v>
      </c>
      <c r="B72" t="s">
        <v>16</v>
      </c>
      <c r="C72">
        <v>12</v>
      </c>
      <c r="D72">
        <v>1.013233333333333</v>
      </c>
      <c r="E72">
        <v>8.054541225927709E-3</v>
      </c>
      <c r="F72">
        <f>-LOG10(Tabelle16[[#This Row],[p value nSMase2-APEX2_2min]])</f>
        <v>2.0939591912748332</v>
      </c>
    </row>
    <row r="73" spans="1:6" x14ac:dyDescent="0.25">
      <c r="A73" t="s">
        <v>107</v>
      </c>
      <c r="B73" t="s">
        <v>106</v>
      </c>
      <c r="C73">
        <v>5</v>
      </c>
      <c r="D73">
        <v>1.5118</v>
      </c>
      <c r="E73">
        <v>8.2489878573590251E-3</v>
      </c>
      <c r="F73">
        <f>-LOG10(Tabelle16[[#This Row],[p value nSMase2-APEX2_2min]])</f>
        <v>2.0835993356840201</v>
      </c>
    </row>
    <row r="74" spans="1:6" x14ac:dyDescent="0.25">
      <c r="A74" t="s">
        <v>87</v>
      </c>
      <c r="B74" t="s">
        <v>86</v>
      </c>
      <c r="C74">
        <v>4</v>
      </c>
      <c r="D74">
        <v>1.280333333333334</v>
      </c>
      <c r="E74">
        <v>8.484486672623661E-3</v>
      </c>
      <c r="F74">
        <f>-LOG10(Tabelle16[[#This Row],[p value nSMase2-APEX2_2min]])</f>
        <v>2.0713744281831725</v>
      </c>
    </row>
    <row r="75" spans="1:6" x14ac:dyDescent="0.25">
      <c r="A75" t="s">
        <v>63</v>
      </c>
      <c r="B75" t="s">
        <v>62</v>
      </c>
      <c r="C75">
        <v>4</v>
      </c>
      <c r="D75">
        <v>1.192633333333333</v>
      </c>
      <c r="E75">
        <v>8.6651537512644917E-3</v>
      </c>
      <c r="F75">
        <f>-LOG10(Tabelle16[[#This Row],[p value nSMase2-APEX2_2min]])</f>
        <v>2.0622237269219799</v>
      </c>
    </row>
    <row r="76" spans="1:6" x14ac:dyDescent="0.25">
      <c r="A76" t="s">
        <v>160</v>
      </c>
      <c r="B76" t="s">
        <v>161</v>
      </c>
      <c r="C76">
        <v>4</v>
      </c>
      <c r="D76">
        <v>1.3775333333333319</v>
      </c>
      <c r="E76">
        <v>8.708594074063096E-3</v>
      </c>
      <c r="F76">
        <f>-LOG10(Tabelle16[[#This Row],[p value nSMase2-APEX2_2min]])</f>
        <v>2.060051952358648</v>
      </c>
    </row>
    <row r="77" spans="1:6" x14ac:dyDescent="0.25">
      <c r="A77" t="s">
        <v>162</v>
      </c>
      <c r="B77" t="s">
        <v>163</v>
      </c>
      <c r="C77">
        <v>11</v>
      </c>
      <c r="D77">
        <v>1.0277000000000009</v>
      </c>
      <c r="E77">
        <v>8.8882265009193363E-3</v>
      </c>
      <c r="F77">
        <f>-LOG10(Tabelle16[[#This Row],[p value nSMase2-APEX2_2min]])</f>
        <v>2.0511848866902724</v>
      </c>
    </row>
    <row r="78" spans="1:6" x14ac:dyDescent="0.25">
      <c r="A78" t="s">
        <v>65</v>
      </c>
      <c r="B78" t="s">
        <v>64</v>
      </c>
      <c r="C78">
        <v>7</v>
      </c>
      <c r="D78">
        <v>1.196133333333333</v>
      </c>
      <c r="E78">
        <v>9.0605172035314943E-3</v>
      </c>
      <c r="F78">
        <f>-LOG10(Tabelle16[[#This Row],[p value nSMase2-APEX2_2min]])</f>
        <v>2.0428470106864709</v>
      </c>
    </row>
    <row r="79" spans="1:6" x14ac:dyDescent="0.25">
      <c r="A79" t="s">
        <v>75</v>
      </c>
      <c r="B79" t="s">
        <v>74</v>
      </c>
      <c r="C79">
        <v>15</v>
      </c>
      <c r="D79">
        <v>1.214433333333333</v>
      </c>
      <c r="E79">
        <v>9.3051203618526972E-3</v>
      </c>
      <c r="F79">
        <f>-LOG10(Tabelle16[[#This Row],[p value nSMase2-APEX2_2min]])</f>
        <v>2.0312780048921195</v>
      </c>
    </row>
    <row r="80" spans="1:6" x14ac:dyDescent="0.25">
      <c r="A80" t="s">
        <v>27</v>
      </c>
      <c r="B80" t="s">
        <v>26</v>
      </c>
      <c r="C80">
        <v>15</v>
      </c>
      <c r="D80">
        <v>1.062700000000002</v>
      </c>
      <c r="E80">
        <v>9.4197136993429912E-3</v>
      </c>
      <c r="F80">
        <f>-LOG10(Tabelle16[[#This Row],[p value nSMase2-APEX2_2min]])</f>
        <v>2.0259622968552167</v>
      </c>
    </row>
    <row r="81" spans="1:6" x14ac:dyDescent="0.25">
      <c r="A81" t="s">
        <v>71</v>
      </c>
      <c r="B81" t="s">
        <v>70</v>
      </c>
      <c r="C81">
        <v>2</v>
      </c>
      <c r="D81">
        <v>1.207766666666666</v>
      </c>
      <c r="E81">
        <v>9.5775383045993978E-3</v>
      </c>
      <c r="F81">
        <f>-LOG10(Tabelle16[[#This Row],[p value nSMase2-APEX2_2min]])</f>
        <v>2.0187461024153222</v>
      </c>
    </row>
    <row r="82" spans="1:6" x14ac:dyDescent="0.25">
      <c r="A82" t="s">
        <v>127</v>
      </c>
      <c r="B82" t="s">
        <v>126</v>
      </c>
      <c r="C82">
        <v>8</v>
      </c>
      <c r="D82">
        <v>2.229200000000001</v>
      </c>
      <c r="E82">
        <v>9.5964712878595787E-3</v>
      </c>
      <c r="F82">
        <f>-LOG10(Tabelle16[[#This Row],[p value nSMase2-APEX2_2min]])</f>
        <v>2.017888431745182</v>
      </c>
    </row>
    <row r="83" spans="1:6" x14ac:dyDescent="0.25">
      <c r="A83" t="s">
        <v>59</v>
      </c>
      <c r="B83" t="s">
        <v>58</v>
      </c>
      <c r="C83">
        <v>9</v>
      </c>
      <c r="D83">
        <v>1.1787000000000001</v>
      </c>
      <c r="E83">
        <v>9.8172069472653931E-3</v>
      </c>
      <c r="F83">
        <f>-LOG10(Tabelle16[[#This Row],[p value nSMase2-APEX2_2min]])</f>
        <v>2.0080120539572244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79869-4E60-4A80-9409-BFFE00F6650D}">
  <dimension ref="A1:F18"/>
  <sheetViews>
    <sheetView workbookViewId="0">
      <selection activeCell="E1" sqref="E1"/>
    </sheetView>
  </sheetViews>
  <sheetFormatPr baseColWidth="10" defaultRowHeight="15" x14ac:dyDescent="0.25"/>
  <sheetData>
    <row r="1" spans="1:6" x14ac:dyDescent="0.25">
      <c r="A1" s="4" t="s">
        <v>135</v>
      </c>
      <c r="B1" s="4" t="s">
        <v>134</v>
      </c>
      <c r="C1" s="4" t="s">
        <v>136</v>
      </c>
      <c r="D1" s="4" t="s">
        <v>794</v>
      </c>
      <c r="E1" s="4" t="s">
        <v>795</v>
      </c>
      <c r="F1" s="5" t="s">
        <v>789</v>
      </c>
    </row>
    <row r="2" spans="1:6" x14ac:dyDescent="0.25">
      <c r="A2" t="s">
        <v>109</v>
      </c>
      <c r="B2" t="s">
        <v>108</v>
      </c>
      <c r="C2">
        <v>31</v>
      </c>
      <c r="D2">
        <v>1.5024666666666671</v>
      </c>
      <c r="E2">
        <v>6.3051601735025385E-4</v>
      </c>
      <c r="F2">
        <f>-LOG10(Tabelle15[[#This Row],[p value nSMase2-APEX2_5min]])</f>
        <v>3.2003038763256777</v>
      </c>
    </row>
    <row r="3" spans="1:6" x14ac:dyDescent="0.25">
      <c r="A3" t="s">
        <v>788</v>
      </c>
      <c r="B3" t="s">
        <v>787</v>
      </c>
      <c r="C3">
        <v>2</v>
      </c>
      <c r="D3">
        <v>1.5287333333333339</v>
      </c>
      <c r="E3">
        <v>1.4385591832901941E-3</v>
      </c>
      <c r="F3">
        <f>-LOG10(Tabelle15[[#This Row],[p value nSMase2-APEX2_5min]])</f>
        <v>2.8420722662396782</v>
      </c>
    </row>
    <row r="4" spans="1:6" x14ac:dyDescent="0.25">
      <c r="A4" t="s">
        <v>307</v>
      </c>
      <c r="B4" t="s">
        <v>306</v>
      </c>
      <c r="C4">
        <v>4</v>
      </c>
      <c r="D4">
        <v>1.060833333333334</v>
      </c>
      <c r="E4">
        <v>1.7892770596152051E-3</v>
      </c>
      <c r="F4">
        <f>-LOG10(Tabelle15[[#This Row],[p value nSMase2-APEX2_5min]])</f>
        <v>2.7473224061371009</v>
      </c>
    </row>
    <row r="5" spans="1:6" x14ac:dyDescent="0.25">
      <c r="A5" t="s">
        <v>741</v>
      </c>
      <c r="B5" t="s">
        <v>740</v>
      </c>
      <c r="C5">
        <v>3</v>
      </c>
      <c r="D5">
        <v>2.0165999999999991</v>
      </c>
      <c r="E5">
        <v>2.1761471761333139E-3</v>
      </c>
      <c r="F5">
        <f>-LOG10(Tabelle15[[#This Row],[p value nSMase2-APEX2_5min]])</f>
        <v>2.6623117359862247</v>
      </c>
    </row>
    <row r="6" spans="1:6" x14ac:dyDescent="0.25">
      <c r="A6" t="s">
        <v>786</v>
      </c>
      <c r="B6" t="s">
        <v>785</v>
      </c>
      <c r="C6">
        <v>4</v>
      </c>
      <c r="D6">
        <v>1.6244666666666669</v>
      </c>
      <c r="E6">
        <v>2.59708372153608E-3</v>
      </c>
      <c r="F6">
        <f>-LOG10(Tabelle15[[#This Row],[p value nSMase2-APEX2_5min]])</f>
        <v>2.5855140499028231</v>
      </c>
    </row>
    <row r="7" spans="1:6" x14ac:dyDescent="0.25">
      <c r="A7" t="s">
        <v>784</v>
      </c>
      <c r="B7" t="s">
        <v>783</v>
      </c>
      <c r="C7">
        <v>3</v>
      </c>
      <c r="D7">
        <v>1.0907333333333331</v>
      </c>
      <c r="E7">
        <v>2.9661674231810358E-3</v>
      </c>
      <c r="F7">
        <f>-LOG10(Tabelle15[[#This Row],[p value nSMase2-APEX2_5min]])</f>
        <v>2.5278043391769662</v>
      </c>
    </row>
    <row r="8" spans="1:6" x14ac:dyDescent="0.25">
      <c r="A8" t="s">
        <v>782</v>
      </c>
      <c r="B8" t="s">
        <v>781</v>
      </c>
      <c r="C8">
        <v>4</v>
      </c>
      <c r="D8">
        <v>1.8188</v>
      </c>
      <c r="E8">
        <v>3.0155966025933738E-3</v>
      </c>
      <c r="F8">
        <f>-LOG10(Tabelle15[[#This Row],[p value nSMase2-APEX2_5min]])</f>
        <v>2.5206267546407988</v>
      </c>
    </row>
    <row r="9" spans="1:6" x14ac:dyDescent="0.25">
      <c r="A9" t="s">
        <v>780</v>
      </c>
      <c r="B9" t="s">
        <v>779</v>
      </c>
      <c r="C9">
        <v>2</v>
      </c>
      <c r="D9">
        <v>1.8311666666666671</v>
      </c>
      <c r="E9">
        <v>3.2303545407106771E-3</v>
      </c>
      <c r="F9">
        <f>-LOG10(Tabelle15[[#This Row],[p value nSMase2-APEX2_5min]])</f>
        <v>2.4907498099833418</v>
      </c>
    </row>
    <row r="10" spans="1:6" x14ac:dyDescent="0.25">
      <c r="A10" t="s">
        <v>517</v>
      </c>
      <c r="B10" t="s">
        <v>516</v>
      </c>
      <c r="C10">
        <v>24</v>
      </c>
      <c r="D10">
        <v>1.2759999999999989</v>
      </c>
      <c r="E10">
        <v>3.6017851585340732E-3</v>
      </c>
      <c r="F10">
        <f>-LOG10(Tabelle15[[#This Row],[p value nSMase2-APEX2_5min]])</f>
        <v>2.4434821958046089</v>
      </c>
    </row>
    <row r="11" spans="1:6" x14ac:dyDescent="0.25">
      <c r="A11" t="s">
        <v>113</v>
      </c>
      <c r="B11" t="s">
        <v>112</v>
      </c>
      <c r="C11">
        <v>13</v>
      </c>
      <c r="D11">
        <v>1.084733333333334</v>
      </c>
      <c r="E11">
        <v>4.6997400241717679E-3</v>
      </c>
      <c r="F11">
        <f>-LOG10(Tabelle15[[#This Row],[p value nSMase2-APEX2_5min]])</f>
        <v>2.3279261652962799</v>
      </c>
    </row>
    <row r="12" spans="1:6" x14ac:dyDescent="0.25">
      <c r="A12" t="s">
        <v>778</v>
      </c>
      <c r="B12" t="s">
        <v>777</v>
      </c>
      <c r="C12">
        <v>6</v>
      </c>
      <c r="D12">
        <v>1.0097666666666649</v>
      </c>
      <c r="E12">
        <v>5.1499198634333502E-3</v>
      </c>
      <c r="F12">
        <f>-LOG10(Tabelle15[[#This Row],[p value nSMase2-APEX2_5min]])</f>
        <v>2.2881995288499688</v>
      </c>
    </row>
    <row r="13" spans="1:6" x14ac:dyDescent="0.25">
      <c r="A13" t="s">
        <v>776</v>
      </c>
      <c r="B13" t="s">
        <v>558</v>
      </c>
      <c r="C13">
        <v>3</v>
      </c>
      <c r="D13">
        <v>1.9438</v>
      </c>
      <c r="E13">
        <v>5.4089650959368192E-3</v>
      </c>
      <c r="F13">
        <f>-LOG10(Tabelle15[[#This Row],[p value nSMase2-APEX2_5min]])</f>
        <v>2.2668858210521017</v>
      </c>
    </row>
    <row r="14" spans="1:6" x14ac:dyDescent="0.25">
      <c r="A14" t="s">
        <v>775</v>
      </c>
      <c r="B14" t="s">
        <v>774</v>
      </c>
      <c r="C14">
        <v>4</v>
      </c>
      <c r="D14">
        <v>1.0433999999999981</v>
      </c>
      <c r="E14">
        <v>6.3638418724852406E-3</v>
      </c>
      <c r="F14">
        <f>-LOG10(Tabelle15[[#This Row],[p value nSMase2-APEX2_5min]])</f>
        <v>2.1962806201568652</v>
      </c>
    </row>
    <row r="15" spans="1:6" x14ac:dyDescent="0.25">
      <c r="A15" t="s">
        <v>773</v>
      </c>
      <c r="B15" t="s">
        <v>772</v>
      </c>
      <c r="C15">
        <v>5</v>
      </c>
      <c r="D15">
        <v>1.3304333333333329</v>
      </c>
      <c r="E15">
        <v>6.4020815114904208E-3</v>
      </c>
      <c r="F15">
        <f>-LOG10(Tabelle15[[#This Row],[p value nSMase2-APEX2_5min]])</f>
        <v>2.1936788007065471</v>
      </c>
    </row>
    <row r="16" spans="1:6" x14ac:dyDescent="0.25">
      <c r="A16" t="s">
        <v>713</v>
      </c>
      <c r="B16" t="s">
        <v>712</v>
      </c>
      <c r="C16">
        <v>4</v>
      </c>
      <c r="D16">
        <v>1.177633333333334</v>
      </c>
      <c r="E16">
        <v>8.0738762415711787E-3</v>
      </c>
      <c r="F16">
        <f>-LOG10(Tabelle15[[#This Row],[p value nSMase2-APEX2_5min]])</f>
        <v>2.0929179118509773</v>
      </c>
    </row>
    <row r="17" spans="1:6" x14ac:dyDescent="0.25">
      <c r="A17" t="s">
        <v>417</v>
      </c>
      <c r="B17" t="s">
        <v>416</v>
      </c>
      <c r="C17">
        <v>5</v>
      </c>
      <c r="D17">
        <v>1.231566666666668</v>
      </c>
      <c r="E17">
        <v>8.2662294366336788E-3</v>
      </c>
      <c r="F17">
        <f>-LOG10(Tabelle15[[#This Row],[p value nSMase2-APEX2_5min]])</f>
        <v>2.0826925446530162</v>
      </c>
    </row>
    <row r="18" spans="1:6" x14ac:dyDescent="0.25">
      <c r="A18" t="s">
        <v>549</v>
      </c>
      <c r="B18" t="s">
        <v>548</v>
      </c>
      <c r="C18">
        <v>9</v>
      </c>
      <c r="D18">
        <v>1.1028666666666671</v>
      </c>
      <c r="E18">
        <v>9.5537145530980184E-3</v>
      </c>
      <c r="F18">
        <f>-LOG10(Tabelle15[[#This Row],[p value nSMase2-APEX2_5min]])</f>
        <v>2.0198277387556538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3211C-598E-4DF8-91CE-F7B8D7B9A1B8}">
  <dimension ref="A1:E67"/>
  <sheetViews>
    <sheetView topLeftCell="B1" workbookViewId="0">
      <selection activeCell="H7" sqref="H7"/>
    </sheetView>
  </sheetViews>
  <sheetFormatPr baseColWidth="10" defaultRowHeight="15" x14ac:dyDescent="0.25"/>
  <cols>
    <col min="1" max="1" width="94.28515625" customWidth="1"/>
    <col min="2" max="2" width="15.7109375" customWidth="1"/>
  </cols>
  <sheetData>
    <row r="1" spans="1:5" x14ac:dyDescent="0.25">
      <c r="A1" s="3" t="s">
        <v>135</v>
      </c>
      <c r="B1" s="3" t="s">
        <v>134</v>
      </c>
      <c r="C1" s="3" t="s">
        <v>792</v>
      </c>
      <c r="D1" s="2" t="s">
        <v>133</v>
      </c>
      <c r="E1" s="1" t="s">
        <v>132</v>
      </c>
    </row>
    <row r="2" spans="1:5" x14ac:dyDescent="0.25">
      <c r="A2" t="s">
        <v>131</v>
      </c>
      <c r="B2" t="s">
        <v>130</v>
      </c>
      <c r="C2">
        <v>3.1993999999999989</v>
      </c>
      <c r="D2">
        <v>7.3377289683276854E-3</v>
      </c>
      <c r="E2">
        <f>-LOG10(Tabelle2[[#This Row],[p value]])</f>
        <v>2.1344383336993875</v>
      </c>
    </row>
    <row r="3" spans="1:5" x14ac:dyDescent="0.25">
      <c r="A3" t="s">
        <v>129</v>
      </c>
      <c r="B3" t="s">
        <v>128</v>
      </c>
      <c r="C3">
        <v>2.232266666666666</v>
      </c>
      <c r="D3">
        <v>7.7694002040848741E-3</v>
      </c>
      <c r="E3">
        <f>-LOG10(Tabelle2[[#This Row],[p value]])</f>
        <v>2.1096125073394663</v>
      </c>
    </row>
    <row r="4" spans="1:5" x14ac:dyDescent="0.25">
      <c r="A4" t="s">
        <v>127</v>
      </c>
      <c r="B4" t="s">
        <v>126</v>
      </c>
      <c r="C4">
        <v>2.229200000000001</v>
      </c>
      <c r="D4">
        <v>9.5964712878595787E-3</v>
      </c>
      <c r="E4">
        <f>-LOG10(Tabelle2[[#This Row],[p value]])</f>
        <v>2.017888431745182</v>
      </c>
    </row>
    <row r="5" spans="1:5" x14ac:dyDescent="0.25">
      <c r="A5" t="s">
        <v>125</v>
      </c>
      <c r="B5" t="s">
        <v>124</v>
      </c>
      <c r="C5">
        <v>2.1050333333333349</v>
      </c>
      <c r="D5">
        <v>6.8398316608067394E-3</v>
      </c>
      <c r="E5">
        <f>-LOG10(Tabelle2[[#This Row],[p value]])</f>
        <v>2.1649545868299387</v>
      </c>
    </row>
    <row r="6" spans="1:5" x14ac:dyDescent="0.25">
      <c r="A6" t="s">
        <v>123</v>
      </c>
      <c r="B6" t="s">
        <v>122</v>
      </c>
      <c r="C6">
        <v>1.959533333333334</v>
      </c>
      <c r="D6">
        <v>4.7472054690461231E-3</v>
      </c>
      <c r="E6">
        <f>-LOG10(Tabelle2[[#This Row],[p value]])</f>
        <v>2.3235619706954198</v>
      </c>
    </row>
    <row r="7" spans="1:5" x14ac:dyDescent="0.25">
      <c r="A7" t="s">
        <v>121</v>
      </c>
      <c r="B7" t="s">
        <v>120</v>
      </c>
      <c r="C7">
        <v>1.8019666666666661</v>
      </c>
      <c r="D7">
        <v>4.0262462790555224E-3</v>
      </c>
      <c r="E7">
        <f>-LOG10(Tabelle2[[#This Row],[p value]])</f>
        <v>2.3950996635349098</v>
      </c>
    </row>
    <row r="8" spans="1:5" x14ac:dyDescent="0.25">
      <c r="A8" t="s">
        <v>119</v>
      </c>
      <c r="B8" t="s">
        <v>118</v>
      </c>
      <c r="C8">
        <v>1.7242333333333331</v>
      </c>
      <c r="D8">
        <v>1.6410676267194699E-3</v>
      </c>
      <c r="E8">
        <f>-LOG10(Tabelle2[[#This Row],[p value]])</f>
        <v>2.7848735217464591</v>
      </c>
    </row>
    <row r="9" spans="1:5" x14ac:dyDescent="0.25">
      <c r="A9" t="s">
        <v>117</v>
      </c>
      <c r="B9" t="s">
        <v>116</v>
      </c>
      <c r="C9">
        <v>1.649799999999999</v>
      </c>
      <c r="D9">
        <v>2.3195119746305388E-3</v>
      </c>
      <c r="E9">
        <f>-LOG10(Tabelle2[[#This Row],[p value]])</f>
        <v>2.6346033810660918</v>
      </c>
    </row>
    <row r="10" spans="1:5" x14ac:dyDescent="0.25">
      <c r="A10" t="s">
        <v>115</v>
      </c>
      <c r="B10" t="s">
        <v>114</v>
      </c>
      <c r="C10">
        <v>1.6281666666666681</v>
      </c>
      <c r="D10">
        <v>3.7521347170348359E-3</v>
      </c>
      <c r="E10">
        <f>-LOG10(Tabelle2[[#This Row],[p value]])</f>
        <v>2.4257215770588267</v>
      </c>
    </row>
    <row r="11" spans="1:5" x14ac:dyDescent="0.25">
      <c r="A11" t="s">
        <v>113</v>
      </c>
      <c r="B11" t="s">
        <v>112</v>
      </c>
      <c r="C11">
        <v>1.595566666666667</v>
      </c>
      <c r="D11">
        <v>3.0421381497740879E-3</v>
      </c>
      <c r="E11">
        <f>-LOG10(Tabelle2[[#This Row],[p value]])</f>
        <v>2.5168210676261391</v>
      </c>
    </row>
    <row r="12" spans="1:5" x14ac:dyDescent="0.25">
      <c r="A12" t="s">
        <v>111</v>
      </c>
      <c r="B12" t="s">
        <v>110</v>
      </c>
      <c r="C12">
        <v>1.5771999999999999</v>
      </c>
      <c r="D12">
        <v>4.9125508758033733E-3</v>
      </c>
      <c r="E12">
        <f>-LOG10(Tabelle2[[#This Row],[p value]])</f>
        <v>2.3086929389134623</v>
      </c>
    </row>
    <row r="13" spans="1:5" x14ac:dyDescent="0.25">
      <c r="A13" t="s">
        <v>109</v>
      </c>
      <c r="B13" t="s">
        <v>108</v>
      </c>
      <c r="C13">
        <v>1.5496666666666661</v>
      </c>
      <c r="D13">
        <v>7.769177512721861E-3</v>
      </c>
      <c r="E13">
        <f>-LOG10(Tabelle2[[#This Row],[p value]])</f>
        <v>2.1096249555354203</v>
      </c>
    </row>
    <row r="14" spans="1:5" x14ac:dyDescent="0.25">
      <c r="A14" t="s">
        <v>107</v>
      </c>
      <c r="B14" t="s">
        <v>106</v>
      </c>
      <c r="C14">
        <v>1.5118</v>
      </c>
      <c r="D14">
        <v>8.2489878573590251E-3</v>
      </c>
      <c r="E14">
        <f>-LOG10(Tabelle2[[#This Row],[p value]])</f>
        <v>2.0835993356840201</v>
      </c>
    </row>
    <row r="15" spans="1:5" x14ac:dyDescent="0.25">
      <c r="A15" t="s">
        <v>105</v>
      </c>
      <c r="B15" t="s">
        <v>104</v>
      </c>
      <c r="C15">
        <v>1.5074000000000021</v>
      </c>
      <c r="D15">
        <v>7.6678674083993066E-3</v>
      </c>
      <c r="E15">
        <f>-LOG10(Tabelle2[[#This Row],[p value]])</f>
        <v>2.1153254054833841</v>
      </c>
    </row>
    <row r="16" spans="1:5" x14ac:dyDescent="0.25">
      <c r="A16" t="s">
        <v>103</v>
      </c>
      <c r="B16" t="s">
        <v>102</v>
      </c>
      <c r="C16">
        <v>1.4430666666666669</v>
      </c>
      <c r="D16">
        <v>9.3664940047440246E-4</v>
      </c>
      <c r="E16">
        <f>-LOG10(Tabelle2[[#This Row],[p value]])</f>
        <v>3.0284229405239826</v>
      </c>
    </row>
    <row r="17" spans="1:5" x14ac:dyDescent="0.25">
      <c r="A17" t="s">
        <v>101</v>
      </c>
      <c r="B17" t="s">
        <v>100</v>
      </c>
      <c r="C17">
        <v>1.3991333333333329</v>
      </c>
      <c r="D17">
        <v>1.394720248013726E-3</v>
      </c>
      <c r="E17">
        <f>-LOG10(Tabelle2[[#This Row],[p value]])</f>
        <v>2.8555128941307348</v>
      </c>
    </row>
    <row r="18" spans="1:5" x14ac:dyDescent="0.25">
      <c r="A18" t="s">
        <v>99</v>
      </c>
      <c r="B18" t="s">
        <v>98</v>
      </c>
      <c r="C18">
        <v>1.3958333333333319</v>
      </c>
      <c r="D18">
        <v>3.012769552082668E-3</v>
      </c>
      <c r="E18">
        <f>-LOG10(Tabelle2[[#This Row],[p value]])</f>
        <v>2.5210340864104235</v>
      </c>
    </row>
    <row r="19" spans="1:5" x14ac:dyDescent="0.25">
      <c r="A19" t="s">
        <v>97</v>
      </c>
      <c r="B19" t="s">
        <v>96</v>
      </c>
      <c r="C19">
        <v>1.331233333333333</v>
      </c>
      <c r="D19">
        <v>6.8086372871683423E-3</v>
      </c>
      <c r="E19">
        <f>-LOG10(Tabelle2[[#This Row],[p value]])</f>
        <v>2.1669398011391898</v>
      </c>
    </row>
    <row r="20" spans="1:5" x14ac:dyDescent="0.25">
      <c r="A20" t="s">
        <v>95</v>
      </c>
      <c r="B20" t="s">
        <v>94</v>
      </c>
      <c r="C20">
        <v>1.3217666666666661</v>
      </c>
      <c r="D20">
        <v>6.4756882694623173E-3</v>
      </c>
      <c r="E20">
        <f>-LOG10(Tabelle2[[#This Row],[p value]])</f>
        <v>2.1887140657418378</v>
      </c>
    </row>
    <row r="21" spans="1:5" x14ac:dyDescent="0.25">
      <c r="A21" t="s">
        <v>93</v>
      </c>
      <c r="B21" t="s">
        <v>92</v>
      </c>
      <c r="C21">
        <v>1.3206666666666671</v>
      </c>
      <c r="D21">
        <v>5.824156610880365E-3</v>
      </c>
      <c r="E21">
        <f>-LOG10(Tabelle2[[#This Row],[p value]])</f>
        <v>2.2347669554109055</v>
      </c>
    </row>
    <row r="22" spans="1:5" x14ac:dyDescent="0.25">
      <c r="A22" t="s">
        <v>91</v>
      </c>
      <c r="B22" t="s">
        <v>90</v>
      </c>
      <c r="C22">
        <v>1.317999999999999</v>
      </c>
      <c r="D22">
        <v>7.6086072396401479E-3</v>
      </c>
      <c r="E22">
        <f>-LOG10(Tabelle2[[#This Row],[p value]])</f>
        <v>2.1186948338334046</v>
      </c>
    </row>
    <row r="23" spans="1:5" x14ac:dyDescent="0.25">
      <c r="A23" t="s">
        <v>89</v>
      </c>
      <c r="B23" t="s">
        <v>88</v>
      </c>
      <c r="C23">
        <v>1.299966666666666</v>
      </c>
      <c r="D23">
        <v>3.4084534342462471E-3</v>
      </c>
      <c r="E23">
        <f>-LOG10(Tabelle2[[#This Row],[p value]])</f>
        <v>2.4674426348877763</v>
      </c>
    </row>
    <row r="24" spans="1:5" x14ac:dyDescent="0.25">
      <c r="A24" t="s">
        <v>87</v>
      </c>
      <c r="B24" t="s">
        <v>86</v>
      </c>
      <c r="C24">
        <v>1.280333333333334</v>
      </c>
      <c r="D24">
        <v>8.484486672623661E-3</v>
      </c>
      <c r="E24">
        <f>-LOG10(Tabelle2[[#This Row],[p value]])</f>
        <v>2.0713744281831725</v>
      </c>
    </row>
    <row r="25" spans="1:5" x14ac:dyDescent="0.25">
      <c r="A25" t="s">
        <v>85</v>
      </c>
      <c r="B25" t="s">
        <v>84</v>
      </c>
      <c r="C25">
        <v>1.276633333333334</v>
      </c>
      <c r="D25">
        <v>6.1791684077004833E-3</v>
      </c>
      <c r="E25">
        <f>-LOG10(Tabelle2[[#This Row],[p value]])</f>
        <v>2.209069968317003</v>
      </c>
    </row>
    <row r="26" spans="1:5" x14ac:dyDescent="0.25">
      <c r="A26" t="s">
        <v>83</v>
      </c>
      <c r="B26" t="s">
        <v>82</v>
      </c>
      <c r="C26">
        <v>1.261766666666668</v>
      </c>
      <c r="D26">
        <v>1.4465432556234599E-3</v>
      </c>
      <c r="E26">
        <f>-LOG10(Tabelle2[[#This Row],[p value]])</f>
        <v>2.8396685752218707</v>
      </c>
    </row>
    <row r="27" spans="1:5" x14ac:dyDescent="0.25">
      <c r="A27" t="s">
        <v>81</v>
      </c>
      <c r="B27" t="s">
        <v>80</v>
      </c>
      <c r="C27">
        <v>1.2392666666666661</v>
      </c>
      <c r="D27">
        <v>1.8106536531089081E-3</v>
      </c>
      <c r="E27">
        <f>-LOG10(Tabelle2[[#This Row],[p value]])</f>
        <v>2.7421646148039742</v>
      </c>
    </row>
    <row r="28" spans="1:5" x14ac:dyDescent="0.25">
      <c r="A28" t="s">
        <v>79</v>
      </c>
      <c r="B28" t="s">
        <v>78</v>
      </c>
      <c r="C28">
        <v>1.2368666666666679</v>
      </c>
      <c r="D28">
        <v>6.5772745380940686E-3</v>
      </c>
      <c r="E28">
        <f>-LOG10(Tabelle2[[#This Row],[p value]])</f>
        <v>2.181954030135433</v>
      </c>
    </row>
    <row r="29" spans="1:5" x14ac:dyDescent="0.25">
      <c r="A29" t="s">
        <v>77</v>
      </c>
      <c r="B29" t="s">
        <v>76</v>
      </c>
      <c r="C29">
        <v>1.2173</v>
      </c>
      <c r="D29">
        <v>2.359976570351491E-3</v>
      </c>
      <c r="E29">
        <f>-LOG10(Tabelle2[[#This Row],[p value]])</f>
        <v>2.6270923086475078</v>
      </c>
    </row>
    <row r="30" spans="1:5" x14ac:dyDescent="0.25">
      <c r="A30" t="s">
        <v>75</v>
      </c>
      <c r="B30" t="s">
        <v>74</v>
      </c>
      <c r="C30">
        <v>1.214433333333333</v>
      </c>
      <c r="D30">
        <v>9.3051203618526972E-3</v>
      </c>
      <c r="E30">
        <f>-LOG10(Tabelle2[[#This Row],[p value]])</f>
        <v>2.0312780048921195</v>
      </c>
    </row>
    <row r="31" spans="1:5" x14ac:dyDescent="0.25">
      <c r="A31" t="s">
        <v>73</v>
      </c>
      <c r="B31" t="s">
        <v>72</v>
      </c>
      <c r="C31">
        <v>1.209433333333334</v>
      </c>
      <c r="D31">
        <v>4.4934403263634506E-3</v>
      </c>
      <c r="E31">
        <f>-LOG10(Tabelle2[[#This Row],[p value]])</f>
        <v>2.3474210214381568</v>
      </c>
    </row>
    <row r="32" spans="1:5" x14ac:dyDescent="0.25">
      <c r="A32" t="s">
        <v>71</v>
      </c>
      <c r="B32" t="s">
        <v>70</v>
      </c>
      <c r="C32">
        <v>1.207766666666666</v>
      </c>
      <c r="D32">
        <v>9.5775383045993978E-3</v>
      </c>
      <c r="E32">
        <f>-LOG10(Tabelle2[[#This Row],[p value]])</f>
        <v>2.0187461024153222</v>
      </c>
    </row>
    <row r="33" spans="1:5" x14ac:dyDescent="0.25">
      <c r="A33" t="s">
        <v>69</v>
      </c>
      <c r="B33" t="s">
        <v>68</v>
      </c>
      <c r="C33">
        <v>1.205533333333332</v>
      </c>
      <c r="D33">
        <v>4.5696650389197719E-4</v>
      </c>
      <c r="E33">
        <f>-LOG10(Tabelle2[[#This Row],[p value]])</f>
        <v>3.3401156329892916</v>
      </c>
    </row>
    <row r="34" spans="1:5" x14ac:dyDescent="0.25">
      <c r="A34" t="s">
        <v>67</v>
      </c>
      <c r="B34" t="s">
        <v>66</v>
      </c>
      <c r="C34">
        <v>1.2041999999999999</v>
      </c>
      <c r="D34">
        <v>1.217772457978575E-3</v>
      </c>
      <c r="E34">
        <f>-LOG10(Tabelle2[[#This Row],[p value]])</f>
        <v>2.914433852488088</v>
      </c>
    </row>
    <row r="35" spans="1:5" x14ac:dyDescent="0.25">
      <c r="A35" t="s">
        <v>65</v>
      </c>
      <c r="B35" t="s">
        <v>64</v>
      </c>
      <c r="C35">
        <v>1.196133333333333</v>
      </c>
      <c r="D35">
        <v>9.0605172035314943E-3</v>
      </c>
      <c r="E35">
        <f>-LOG10(Tabelle2[[#This Row],[p value]])</f>
        <v>2.0428470106864709</v>
      </c>
    </row>
    <row r="36" spans="1:5" x14ac:dyDescent="0.25">
      <c r="A36" t="s">
        <v>63</v>
      </c>
      <c r="B36" t="s">
        <v>62</v>
      </c>
      <c r="C36">
        <v>1.192633333333333</v>
      </c>
      <c r="D36">
        <v>8.6651537512644917E-3</v>
      </c>
      <c r="E36">
        <f>-LOG10(Tabelle2[[#This Row],[p value]])</f>
        <v>2.0622237269219799</v>
      </c>
    </row>
    <row r="37" spans="1:5" x14ac:dyDescent="0.25">
      <c r="A37" t="s">
        <v>61</v>
      </c>
      <c r="B37" t="s">
        <v>60</v>
      </c>
      <c r="C37">
        <v>1.1811666666666649</v>
      </c>
      <c r="D37">
        <v>7.9049521299834856E-3</v>
      </c>
      <c r="E37">
        <f>-LOG10(Tabelle2[[#This Row],[p value]])</f>
        <v>2.1021007556807878</v>
      </c>
    </row>
    <row r="38" spans="1:5" x14ac:dyDescent="0.25">
      <c r="A38" t="s">
        <v>59</v>
      </c>
      <c r="B38" t="s">
        <v>58</v>
      </c>
      <c r="C38">
        <v>1.1787000000000001</v>
      </c>
      <c r="D38">
        <v>9.8172069472653931E-3</v>
      </c>
      <c r="E38">
        <f>-LOG10(Tabelle2[[#This Row],[p value]])</f>
        <v>2.0080120539572244</v>
      </c>
    </row>
    <row r="39" spans="1:5" x14ac:dyDescent="0.25">
      <c r="A39" t="s">
        <v>57</v>
      </c>
      <c r="B39" t="s">
        <v>56</v>
      </c>
      <c r="C39">
        <v>1.1709000000000009</v>
      </c>
      <c r="D39">
        <v>3.765941884496369E-3</v>
      </c>
      <c r="E39">
        <f>-LOG10(Tabelle2[[#This Row],[p value]])</f>
        <v>2.4241263862410967</v>
      </c>
    </row>
    <row r="40" spans="1:5" x14ac:dyDescent="0.25">
      <c r="A40" t="s">
        <v>55</v>
      </c>
      <c r="B40" t="s">
        <v>54</v>
      </c>
      <c r="C40">
        <v>1.140399999999999</v>
      </c>
      <c r="D40">
        <v>7.1926183957994414E-3</v>
      </c>
      <c r="E40">
        <f>-LOG10(Tabelle2[[#This Row],[p value]])</f>
        <v>2.1431129805715701</v>
      </c>
    </row>
    <row r="41" spans="1:5" x14ac:dyDescent="0.25">
      <c r="A41" t="s">
        <v>53</v>
      </c>
      <c r="B41" t="s">
        <v>52</v>
      </c>
      <c r="C41">
        <v>1.134066666666667</v>
      </c>
      <c r="D41">
        <v>4.1054787249470478E-3</v>
      </c>
      <c r="E41">
        <f>-LOG10(Tabelle2[[#This Row],[p value]])</f>
        <v>2.3866361940912624</v>
      </c>
    </row>
    <row r="42" spans="1:5" x14ac:dyDescent="0.25">
      <c r="A42" t="s">
        <v>51</v>
      </c>
      <c r="B42" t="s">
        <v>50</v>
      </c>
      <c r="C42">
        <v>1.1332000000000011</v>
      </c>
      <c r="D42">
        <v>2.80225334856878E-3</v>
      </c>
      <c r="E42">
        <f>-LOG10(Tabelle2[[#This Row],[p value]])</f>
        <v>2.5524926032003084</v>
      </c>
    </row>
    <row r="43" spans="1:5" x14ac:dyDescent="0.25">
      <c r="A43" t="s">
        <v>49</v>
      </c>
      <c r="B43" t="s">
        <v>48</v>
      </c>
      <c r="C43">
        <v>1.132733333333334</v>
      </c>
      <c r="D43">
        <v>2.2131032908151679E-4</v>
      </c>
      <c r="E43">
        <f>-LOG10(Tabelle2[[#This Row],[p value]])</f>
        <v>3.6549983160392072</v>
      </c>
    </row>
    <row r="44" spans="1:5" x14ac:dyDescent="0.25">
      <c r="A44" t="s">
        <v>47</v>
      </c>
      <c r="B44" t="s">
        <v>46</v>
      </c>
      <c r="C44">
        <v>1.130200000000001</v>
      </c>
      <c r="D44">
        <v>2.7004494540453831E-3</v>
      </c>
      <c r="E44">
        <f>-LOG10(Tabelle2[[#This Row],[p value]])</f>
        <v>2.5685639472606305</v>
      </c>
    </row>
    <row r="45" spans="1:5" x14ac:dyDescent="0.25">
      <c r="A45" t="s">
        <v>45</v>
      </c>
      <c r="B45" t="s">
        <v>44</v>
      </c>
      <c r="C45">
        <v>1.1274999999999991</v>
      </c>
      <c r="D45">
        <v>3.2202423345868781E-3</v>
      </c>
      <c r="E45">
        <f>-LOG10(Tabelle2[[#This Row],[p value]])</f>
        <v>2.492111444883752</v>
      </c>
    </row>
    <row r="46" spans="1:5" x14ac:dyDescent="0.25">
      <c r="A46" t="s">
        <v>43</v>
      </c>
      <c r="B46" t="s">
        <v>42</v>
      </c>
      <c r="C46">
        <v>1.1272666666666671</v>
      </c>
      <c r="D46">
        <v>4.0543894981115661E-3</v>
      </c>
      <c r="E46">
        <f>-LOG10(Tabelle2[[#This Row],[p value]])</f>
        <v>2.3920745317271241</v>
      </c>
    </row>
    <row r="47" spans="1:5" x14ac:dyDescent="0.25">
      <c r="A47" t="s">
        <v>41</v>
      </c>
      <c r="B47" t="s">
        <v>40</v>
      </c>
      <c r="C47">
        <v>1.1262666666666661</v>
      </c>
      <c r="D47">
        <v>9.4074771212879368E-4</v>
      </c>
      <c r="E47">
        <f>-LOG10(Tabelle2[[#This Row],[p value]])</f>
        <v>3.0265268291984233</v>
      </c>
    </row>
    <row r="48" spans="1:5" x14ac:dyDescent="0.25">
      <c r="A48" t="s">
        <v>39</v>
      </c>
      <c r="B48" t="s">
        <v>38</v>
      </c>
      <c r="C48">
        <v>1.118766666666666</v>
      </c>
      <c r="D48">
        <v>2.8946253881098429E-3</v>
      </c>
      <c r="E48">
        <f>-LOG10(Tabelle2[[#This Row],[p value]])</f>
        <v>2.5384076331122936</v>
      </c>
    </row>
    <row r="49" spans="1:5" x14ac:dyDescent="0.25">
      <c r="A49" t="s">
        <v>37</v>
      </c>
      <c r="B49" t="s">
        <v>36</v>
      </c>
      <c r="C49">
        <v>1.1092333333333331</v>
      </c>
      <c r="D49">
        <v>1.027573822711908E-4</v>
      </c>
      <c r="E49">
        <f>-LOG10(Tabelle2[[#This Row],[p value]])</f>
        <v>3.9881869678511719</v>
      </c>
    </row>
    <row r="50" spans="1:5" x14ac:dyDescent="0.25">
      <c r="A50" t="s">
        <v>35</v>
      </c>
      <c r="B50" t="s">
        <v>34</v>
      </c>
      <c r="C50">
        <v>1.104733333333334</v>
      </c>
      <c r="D50">
        <v>2.6791334527543248E-4</v>
      </c>
      <c r="E50">
        <f>-LOG10(Tabelle2[[#This Row],[p value]])</f>
        <v>3.5720056528153523</v>
      </c>
    </row>
    <row r="51" spans="1:5" x14ac:dyDescent="0.25">
      <c r="A51" t="s">
        <v>33</v>
      </c>
      <c r="B51" t="s">
        <v>32</v>
      </c>
      <c r="C51">
        <v>1.0841666666666681</v>
      </c>
      <c r="D51">
        <v>4.8279258432911256E-3</v>
      </c>
      <c r="E51">
        <f>-LOG10(Tabelle2[[#This Row],[p value]])</f>
        <v>2.3162394092658234</v>
      </c>
    </row>
    <row r="52" spans="1:5" x14ac:dyDescent="0.25">
      <c r="A52" t="s">
        <v>31</v>
      </c>
      <c r="B52" t="s">
        <v>30</v>
      </c>
      <c r="C52">
        <v>1.0826</v>
      </c>
      <c r="D52">
        <v>7.2339909240566958E-3</v>
      </c>
      <c r="E52">
        <f>-LOG10(Tabelle2[[#This Row],[p value]])</f>
        <v>2.140622040450618</v>
      </c>
    </row>
    <row r="53" spans="1:5" x14ac:dyDescent="0.25">
      <c r="A53" t="s">
        <v>29</v>
      </c>
      <c r="B53" t="s">
        <v>28</v>
      </c>
      <c r="C53">
        <v>1.0778666666666661</v>
      </c>
      <c r="D53">
        <v>3.758219276478395E-3</v>
      </c>
      <c r="E53">
        <f>-LOG10(Tabelle2[[#This Row],[p value]])</f>
        <v>2.4250178842178323</v>
      </c>
    </row>
    <row r="54" spans="1:5" x14ac:dyDescent="0.25">
      <c r="A54" t="s">
        <v>27</v>
      </c>
      <c r="B54" t="s">
        <v>26</v>
      </c>
      <c r="C54">
        <v>1.062700000000002</v>
      </c>
      <c r="D54">
        <v>9.4197136993429912E-3</v>
      </c>
      <c r="E54">
        <f>-LOG10(Tabelle2[[#This Row],[p value]])</f>
        <v>2.0259622968552167</v>
      </c>
    </row>
    <row r="55" spans="1:5" x14ac:dyDescent="0.25">
      <c r="A55" t="s">
        <v>25</v>
      </c>
      <c r="B55" t="s">
        <v>24</v>
      </c>
      <c r="C55">
        <v>1.0367666666666651</v>
      </c>
      <c r="D55">
        <v>6.0951945179434997E-3</v>
      </c>
      <c r="E55">
        <f>-LOG10(Tabelle2[[#This Row],[p value]])</f>
        <v>2.2150124300420733</v>
      </c>
    </row>
    <row r="56" spans="1:5" x14ac:dyDescent="0.25">
      <c r="A56" t="s">
        <v>23</v>
      </c>
      <c r="B56" t="s">
        <v>22</v>
      </c>
      <c r="C56">
        <v>1.035966666666666</v>
      </c>
      <c r="D56">
        <v>4.2237948617773399E-3</v>
      </c>
      <c r="E56">
        <f>-LOG10(Tabelle2[[#This Row],[p value]])</f>
        <v>2.3742971824632435</v>
      </c>
    </row>
    <row r="57" spans="1:5" x14ac:dyDescent="0.25">
      <c r="A57" t="s">
        <v>21</v>
      </c>
      <c r="B57" t="s">
        <v>20</v>
      </c>
      <c r="C57">
        <v>1.0227999999999999</v>
      </c>
      <c r="D57">
        <v>5.6298528253807788E-3</v>
      </c>
      <c r="E57">
        <f>-LOG10(Tabelle2[[#This Row],[p value]])</f>
        <v>2.2495029582499773</v>
      </c>
    </row>
    <row r="58" spans="1:5" x14ac:dyDescent="0.25">
      <c r="A58" t="s">
        <v>19</v>
      </c>
      <c r="B58" t="s">
        <v>18</v>
      </c>
      <c r="C58">
        <v>1.016466666666666</v>
      </c>
      <c r="D58">
        <v>2.1781195337405189E-3</v>
      </c>
      <c r="E58">
        <f>-LOG10(Tabelle2[[#This Row],[p value]])</f>
        <v>2.6619182901360694</v>
      </c>
    </row>
    <row r="59" spans="1:5" x14ac:dyDescent="0.25">
      <c r="A59" t="s">
        <v>17</v>
      </c>
      <c r="B59" t="s">
        <v>16</v>
      </c>
      <c r="C59">
        <v>1.013233333333333</v>
      </c>
      <c r="D59">
        <v>8.054541225927709E-3</v>
      </c>
      <c r="E59">
        <f>-LOG10(Tabelle2[[#This Row],[p value]])</f>
        <v>2.0939591912748332</v>
      </c>
    </row>
    <row r="60" spans="1:5" x14ac:dyDescent="0.25">
      <c r="A60" t="s">
        <v>15</v>
      </c>
      <c r="B60" t="s">
        <v>14</v>
      </c>
      <c r="C60">
        <v>1.012899999999999</v>
      </c>
      <c r="D60">
        <v>3.8008320364497652E-3</v>
      </c>
      <c r="E60">
        <f>-LOG10(Tabelle2[[#This Row],[p value]])</f>
        <v>2.4201213219924722</v>
      </c>
    </row>
    <row r="61" spans="1:5" x14ac:dyDescent="0.25">
      <c r="A61" t="s">
        <v>13</v>
      </c>
      <c r="B61" t="s">
        <v>12</v>
      </c>
      <c r="C61">
        <v>1.0043</v>
      </c>
      <c r="D61">
        <v>1.1317477925679941E-3</v>
      </c>
      <c r="E61">
        <f>-LOG10(Tabelle2[[#This Row],[p value]])</f>
        <v>2.9462503439071295</v>
      </c>
    </row>
    <row r="62" spans="1:5" x14ac:dyDescent="0.25">
      <c r="A62" t="s">
        <v>11</v>
      </c>
      <c r="B62" t="s">
        <v>10</v>
      </c>
      <c r="C62">
        <v>1.0042</v>
      </c>
      <c r="D62">
        <v>4.265846474583352E-3</v>
      </c>
      <c r="E62">
        <f>-LOG10(Tabelle2[[#This Row],[p value]])</f>
        <v>2.3699947786196116</v>
      </c>
    </row>
    <row r="63" spans="1:5" x14ac:dyDescent="0.25">
      <c r="A63" t="s">
        <v>9</v>
      </c>
      <c r="B63" t="s">
        <v>8</v>
      </c>
      <c r="C63">
        <v>1.0026999999999999</v>
      </c>
      <c r="D63">
        <v>7.3628992014207213E-3</v>
      </c>
      <c r="E63">
        <f>-LOG10(Tabelle2[[#This Row],[p value]])</f>
        <v>2.1329511450029144</v>
      </c>
    </row>
    <row r="64" spans="1:5" x14ac:dyDescent="0.25">
      <c r="A64" t="s">
        <v>7</v>
      </c>
      <c r="B64" t="s">
        <v>6</v>
      </c>
      <c r="C64">
        <v>1.0018</v>
      </c>
      <c r="D64">
        <v>7.7035809131664711E-3</v>
      </c>
      <c r="E64">
        <f>-LOG10(Tabelle2[[#This Row],[p value]])</f>
        <v>2.1133073515390106</v>
      </c>
    </row>
    <row r="65" spans="1:5" x14ac:dyDescent="0.25">
      <c r="A65" t="s">
        <v>5</v>
      </c>
      <c r="B65" t="s">
        <v>4</v>
      </c>
      <c r="C65">
        <v>1.000800000000001</v>
      </c>
      <c r="D65">
        <v>7.8390945847589717E-3</v>
      </c>
      <c r="E65">
        <f>-LOG10(Tabelle2[[#This Row],[p value]])</f>
        <v>2.1057340954214805</v>
      </c>
    </row>
    <row r="66" spans="1:5" x14ac:dyDescent="0.25">
      <c r="A66" t="s">
        <v>3</v>
      </c>
      <c r="B66" t="s">
        <v>2</v>
      </c>
      <c r="C66">
        <v>1.0007333333333339</v>
      </c>
      <c r="D66">
        <v>3.2960663084528039E-3</v>
      </c>
      <c r="E66">
        <f>-LOG10(Tabelle2[[#This Row],[p value]])</f>
        <v>2.4820040599890332</v>
      </c>
    </row>
    <row r="67" spans="1:5" x14ac:dyDescent="0.25">
      <c r="A67" t="s">
        <v>1</v>
      </c>
      <c r="B67" t="s">
        <v>0</v>
      </c>
      <c r="C67">
        <v>1.000600000000001</v>
      </c>
      <c r="D67">
        <v>7.5649194441435351E-3</v>
      </c>
      <c r="E67">
        <f>-LOG10(Tabelle2[[#This Row],[p value]])</f>
        <v>2.1211956922475648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min_2fold enriched_NSM2</vt:lpstr>
      <vt:lpstr>2min_2fold enriched_NSM2</vt:lpstr>
      <vt:lpstr>5min_2fold enriched_NSM2</vt:lpstr>
      <vt:lpstr>2min CRAPome filt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Schöl</dc:creator>
  <cp:lastModifiedBy>Marie Schöl</cp:lastModifiedBy>
  <dcterms:created xsi:type="dcterms:W3CDTF">2024-03-21T13:52:51Z</dcterms:created>
  <dcterms:modified xsi:type="dcterms:W3CDTF">2024-06-13T10:32:22Z</dcterms:modified>
</cp:coreProperties>
</file>